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eri\Dropbox\Tryptophan\0. PNAS submission\"/>
    </mc:Choice>
  </mc:AlternateContent>
  <xr:revisionPtr revIDLastSave="0" documentId="13_ncr:1_{A2E01E31-CF64-4161-9B4A-6DF1587FEEB1}" xr6:coauthVersionLast="36" xr6:coauthVersionMax="47" xr10:uidLastSave="{00000000-0000-0000-0000-000000000000}"/>
  <bookViews>
    <workbookView xWindow="705" yWindow="495" windowWidth="28095" windowHeight="17505" tabRatio="717" xr2:uid="{3EB99702-9D15-1B4C-A933-4BD9A0B29F33}"/>
  </bookViews>
  <sheets>
    <sheet name="CIA tails in 10 Euk. organisms" sheetId="4" r:id="rId1"/>
    <sheet name="C-terminal residue statistics" sheetId="3" r:id="rId2"/>
    <sheet name="-1 to -5 position statistics" sheetId="6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7" i="6" l="1"/>
  <c r="F97" i="6"/>
  <c r="E97" i="6"/>
  <c r="D97" i="6"/>
  <c r="C97" i="6"/>
  <c r="B97" i="6"/>
  <c r="G96" i="6"/>
  <c r="F96" i="6"/>
  <c r="E96" i="6"/>
  <c r="D96" i="6"/>
  <c r="C96" i="6"/>
  <c r="B96" i="6"/>
  <c r="G95" i="6"/>
  <c r="F95" i="6"/>
  <c r="E95" i="6"/>
  <c r="D95" i="6"/>
  <c r="C95" i="6"/>
  <c r="B95" i="6"/>
  <c r="G94" i="6"/>
  <c r="F94" i="6"/>
  <c r="E94" i="6"/>
  <c r="D94" i="6"/>
  <c r="C94" i="6"/>
  <c r="B94" i="6"/>
  <c r="G93" i="6"/>
  <c r="F93" i="6"/>
  <c r="E93" i="6"/>
  <c r="D93" i="6"/>
  <c r="C93" i="6"/>
  <c r="B93" i="6"/>
  <c r="G92" i="6"/>
  <c r="F92" i="6"/>
  <c r="E92" i="6"/>
  <c r="D92" i="6"/>
  <c r="C92" i="6"/>
  <c r="B92" i="6"/>
  <c r="G91" i="6"/>
  <c r="F91" i="6"/>
  <c r="E91" i="6"/>
  <c r="D91" i="6"/>
  <c r="C91" i="6"/>
  <c r="B91" i="6"/>
  <c r="G90" i="6"/>
  <c r="F90" i="6"/>
  <c r="E90" i="6"/>
  <c r="D90" i="6"/>
  <c r="C90" i="6"/>
  <c r="B90" i="6"/>
  <c r="G89" i="6"/>
  <c r="F89" i="6"/>
  <c r="E89" i="6"/>
  <c r="D89" i="6"/>
  <c r="C89" i="6"/>
  <c r="B89" i="6"/>
  <c r="G88" i="6"/>
  <c r="F88" i="6"/>
  <c r="E88" i="6"/>
  <c r="D88" i="6"/>
  <c r="C88" i="6"/>
  <c r="B88" i="6"/>
  <c r="G87" i="6"/>
  <c r="F87" i="6"/>
  <c r="E87" i="6"/>
  <c r="D87" i="6"/>
  <c r="C87" i="6"/>
  <c r="B87" i="6"/>
  <c r="G86" i="6"/>
  <c r="F86" i="6"/>
  <c r="E86" i="6"/>
  <c r="D86" i="6"/>
  <c r="C86" i="6"/>
  <c r="B86" i="6"/>
  <c r="G85" i="6"/>
  <c r="F85" i="6"/>
  <c r="E85" i="6"/>
  <c r="D85" i="6"/>
  <c r="C85" i="6"/>
  <c r="B85" i="6"/>
  <c r="G84" i="6"/>
  <c r="F84" i="6"/>
  <c r="E84" i="6"/>
  <c r="D84" i="6"/>
  <c r="C84" i="6"/>
  <c r="B84" i="6"/>
  <c r="G83" i="6"/>
  <c r="F83" i="6"/>
  <c r="E83" i="6"/>
  <c r="D83" i="6"/>
  <c r="C83" i="6"/>
  <c r="B83" i="6"/>
  <c r="G82" i="6"/>
  <c r="F82" i="6"/>
  <c r="E82" i="6"/>
  <c r="D82" i="6"/>
  <c r="C82" i="6"/>
  <c r="B82" i="6"/>
  <c r="G81" i="6"/>
  <c r="F81" i="6"/>
  <c r="E81" i="6"/>
  <c r="D81" i="6"/>
  <c r="C81" i="6"/>
  <c r="B81" i="6"/>
  <c r="G80" i="6"/>
  <c r="F80" i="6"/>
  <c r="E80" i="6"/>
  <c r="D80" i="6"/>
  <c r="C80" i="6"/>
  <c r="B80" i="6"/>
  <c r="G79" i="6"/>
  <c r="F79" i="6"/>
  <c r="E79" i="6"/>
  <c r="D79" i="6"/>
  <c r="C79" i="6"/>
  <c r="B79" i="6"/>
  <c r="G78" i="6"/>
  <c r="F78" i="6"/>
  <c r="E78" i="6"/>
  <c r="D78" i="6"/>
  <c r="C78" i="6"/>
  <c r="B78" i="6"/>
  <c r="G77" i="6"/>
  <c r="F77" i="6"/>
  <c r="E77" i="6"/>
  <c r="D77" i="6"/>
  <c r="C77" i="6"/>
  <c r="B77" i="6"/>
  <c r="G76" i="6"/>
  <c r="F76" i="6"/>
  <c r="E76" i="6"/>
  <c r="D76" i="6"/>
  <c r="C76" i="6"/>
  <c r="B76" i="6"/>
  <c r="G75" i="6"/>
  <c r="F75" i="6"/>
  <c r="E75" i="6"/>
  <c r="D75" i="6"/>
  <c r="C75" i="6"/>
  <c r="B75" i="6"/>
  <c r="G74" i="6"/>
  <c r="F74" i="6"/>
  <c r="E74" i="6"/>
  <c r="D74" i="6"/>
  <c r="C74" i="6"/>
  <c r="B74" i="6"/>
  <c r="G73" i="6"/>
  <c r="F73" i="6"/>
  <c r="E73" i="6"/>
  <c r="D73" i="6"/>
  <c r="C73" i="6"/>
  <c r="B73" i="6"/>
  <c r="G72" i="6"/>
  <c r="F72" i="6"/>
  <c r="E72" i="6"/>
  <c r="D72" i="6"/>
  <c r="C72" i="6"/>
  <c r="B72" i="6"/>
  <c r="G71" i="6"/>
  <c r="F71" i="6"/>
  <c r="E71" i="6"/>
  <c r="D71" i="6"/>
  <c r="C71" i="6"/>
  <c r="B71" i="6"/>
  <c r="G70" i="6"/>
  <c r="F70" i="6"/>
  <c r="E70" i="6"/>
  <c r="D70" i="6"/>
  <c r="C70" i="6"/>
  <c r="B70" i="6"/>
  <c r="G69" i="6"/>
  <c r="F69" i="6"/>
  <c r="E69" i="6"/>
  <c r="D69" i="6"/>
  <c r="C69" i="6"/>
  <c r="B69" i="6"/>
  <c r="G68" i="6"/>
  <c r="F68" i="6"/>
  <c r="E68" i="6"/>
  <c r="D68" i="6"/>
  <c r="C68" i="6"/>
  <c r="B68" i="6"/>
  <c r="G67" i="6"/>
  <c r="F67" i="6"/>
  <c r="E67" i="6"/>
  <c r="D67" i="6"/>
  <c r="C67" i="6"/>
  <c r="B67" i="6"/>
  <c r="G66" i="6"/>
  <c r="F66" i="6"/>
  <c r="E66" i="6"/>
  <c r="D66" i="6"/>
  <c r="C66" i="6"/>
  <c r="B66" i="6"/>
  <c r="G65" i="6"/>
  <c r="F65" i="6"/>
  <c r="E65" i="6"/>
  <c r="D65" i="6"/>
  <c r="C65" i="6"/>
  <c r="B65" i="6"/>
  <c r="G64" i="6"/>
  <c r="F64" i="6"/>
  <c r="E64" i="6"/>
  <c r="D64" i="6"/>
  <c r="C64" i="6"/>
  <c r="B64" i="6"/>
  <c r="G63" i="6"/>
  <c r="F63" i="6"/>
  <c r="E63" i="6"/>
  <c r="D63" i="6"/>
  <c r="C63" i="6"/>
  <c r="B63" i="6"/>
  <c r="G62" i="6"/>
  <c r="F62" i="6"/>
  <c r="E62" i="6"/>
  <c r="D62" i="6"/>
  <c r="C62" i="6"/>
  <c r="B62" i="6"/>
  <c r="G61" i="6"/>
  <c r="F61" i="6"/>
  <c r="E61" i="6"/>
  <c r="D61" i="6"/>
  <c r="C61" i="6"/>
  <c r="B61" i="6"/>
  <c r="G60" i="6"/>
  <c r="F60" i="6"/>
  <c r="E60" i="6"/>
  <c r="D60" i="6"/>
  <c r="C60" i="6"/>
  <c r="B60" i="6"/>
  <c r="G59" i="6"/>
  <c r="F59" i="6"/>
  <c r="E59" i="6"/>
  <c r="D59" i="6"/>
  <c r="C59" i="6"/>
  <c r="B59" i="6"/>
  <c r="G58" i="6"/>
  <c r="F58" i="6"/>
  <c r="E58" i="6"/>
  <c r="D58" i="6"/>
  <c r="C58" i="6"/>
  <c r="B58" i="6"/>
  <c r="G57" i="6"/>
  <c r="F57" i="6"/>
  <c r="E57" i="6"/>
  <c r="D57" i="6"/>
  <c r="C57" i="6"/>
  <c r="B57" i="6"/>
  <c r="G56" i="6"/>
  <c r="F56" i="6"/>
  <c r="E56" i="6"/>
  <c r="D56" i="6"/>
  <c r="C56" i="6"/>
  <c r="B56" i="6"/>
  <c r="G55" i="6"/>
  <c r="F55" i="6"/>
  <c r="E55" i="6"/>
  <c r="D55" i="6"/>
  <c r="C55" i="6"/>
  <c r="B55" i="6"/>
  <c r="G54" i="6"/>
  <c r="F54" i="6"/>
  <c r="E54" i="6"/>
  <c r="D54" i="6"/>
  <c r="C54" i="6"/>
  <c r="B54" i="6"/>
  <c r="G53" i="6"/>
  <c r="F53" i="6"/>
  <c r="E53" i="6"/>
  <c r="D53" i="6"/>
  <c r="C53" i="6"/>
  <c r="B53" i="6"/>
  <c r="G52" i="6"/>
  <c r="F52" i="6"/>
  <c r="E52" i="6"/>
  <c r="D52" i="6"/>
  <c r="C52" i="6"/>
  <c r="B52" i="6"/>
  <c r="G51" i="6"/>
  <c r="F51" i="6"/>
  <c r="E51" i="6"/>
  <c r="D51" i="6"/>
  <c r="C51" i="6"/>
  <c r="B51" i="6"/>
  <c r="G50" i="6"/>
  <c r="F50" i="6"/>
  <c r="E50" i="6"/>
  <c r="D50" i="6"/>
  <c r="C50" i="6"/>
  <c r="B50" i="6"/>
  <c r="G49" i="6"/>
  <c r="F49" i="6"/>
  <c r="E49" i="6"/>
  <c r="D49" i="6"/>
  <c r="C49" i="6"/>
  <c r="B49" i="6"/>
  <c r="G48" i="6"/>
  <c r="F48" i="6"/>
  <c r="E48" i="6"/>
  <c r="D48" i="6"/>
  <c r="C48" i="6"/>
  <c r="B48" i="6"/>
  <c r="G47" i="6"/>
  <c r="F47" i="6"/>
  <c r="E47" i="6"/>
  <c r="D47" i="6"/>
  <c r="C47" i="6"/>
  <c r="B47" i="6"/>
  <c r="G46" i="6"/>
  <c r="F46" i="6"/>
  <c r="E46" i="6"/>
  <c r="D46" i="6"/>
  <c r="C46" i="6"/>
  <c r="B46" i="6"/>
  <c r="G45" i="6"/>
  <c r="F45" i="6"/>
  <c r="E45" i="6"/>
  <c r="D45" i="6"/>
  <c r="C45" i="6"/>
  <c r="B45" i="6"/>
  <c r="G44" i="6"/>
  <c r="F44" i="6"/>
  <c r="E44" i="6"/>
  <c r="D44" i="6"/>
  <c r="C44" i="6"/>
  <c r="B44" i="6"/>
  <c r="G43" i="6"/>
  <c r="F43" i="6"/>
  <c r="E43" i="6"/>
  <c r="D43" i="6"/>
  <c r="C43" i="6"/>
  <c r="B43" i="6"/>
  <c r="G42" i="6"/>
  <c r="F42" i="6"/>
  <c r="E42" i="6"/>
  <c r="D42" i="6"/>
  <c r="C42" i="6"/>
  <c r="B42" i="6"/>
  <c r="G41" i="6"/>
  <c r="F41" i="6"/>
  <c r="E41" i="6"/>
  <c r="D41" i="6"/>
  <c r="C41" i="6"/>
  <c r="B41" i="6"/>
  <c r="G40" i="6"/>
  <c r="F40" i="6"/>
  <c r="E40" i="6"/>
  <c r="D40" i="6"/>
  <c r="C40" i="6"/>
  <c r="B40" i="6"/>
  <c r="G39" i="6"/>
  <c r="F39" i="6"/>
  <c r="E39" i="6"/>
  <c r="D39" i="6"/>
  <c r="C39" i="6"/>
  <c r="B39" i="6"/>
  <c r="G38" i="6"/>
  <c r="F38" i="6"/>
  <c r="E38" i="6"/>
  <c r="D38" i="6"/>
  <c r="C38" i="6"/>
  <c r="B38" i="6"/>
  <c r="G37" i="6"/>
  <c r="F37" i="6"/>
  <c r="E37" i="6"/>
  <c r="D37" i="6"/>
  <c r="C37" i="6"/>
  <c r="B37" i="6"/>
  <c r="G36" i="6"/>
  <c r="F36" i="6"/>
  <c r="E36" i="6"/>
  <c r="D36" i="6"/>
  <c r="C36" i="6"/>
  <c r="B36" i="6"/>
  <c r="G35" i="6"/>
  <c r="F35" i="6"/>
  <c r="E35" i="6"/>
  <c r="D35" i="6"/>
  <c r="C35" i="6"/>
  <c r="B35" i="6"/>
  <c r="G34" i="6"/>
  <c r="F34" i="6"/>
  <c r="E34" i="6"/>
  <c r="D34" i="6"/>
  <c r="C34" i="6"/>
  <c r="B34" i="6"/>
  <c r="G33" i="6"/>
  <c r="F33" i="6"/>
  <c r="E33" i="6"/>
  <c r="D33" i="6"/>
  <c r="C33" i="6"/>
  <c r="B33" i="6"/>
  <c r="G32" i="6"/>
  <c r="F32" i="6"/>
  <c r="E32" i="6"/>
  <c r="D32" i="6"/>
  <c r="C32" i="6"/>
  <c r="B32" i="6"/>
  <c r="G31" i="6"/>
  <c r="F31" i="6"/>
  <c r="E31" i="6"/>
  <c r="D31" i="6"/>
  <c r="C31" i="6"/>
  <c r="B31" i="6"/>
  <c r="G30" i="6"/>
  <c r="F30" i="6"/>
  <c r="E30" i="6"/>
  <c r="D30" i="6"/>
  <c r="C30" i="6"/>
  <c r="B30" i="6"/>
  <c r="G29" i="6"/>
  <c r="F29" i="6"/>
  <c r="E29" i="6"/>
  <c r="D29" i="6"/>
  <c r="C29" i="6"/>
  <c r="B29" i="6"/>
  <c r="G28" i="6"/>
  <c r="F28" i="6"/>
  <c r="E28" i="6"/>
  <c r="D28" i="6"/>
  <c r="C28" i="6"/>
  <c r="B28" i="6"/>
  <c r="G27" i="6"/>
  <c r="F27" i="6"/>
  <c r="E27" i="6"/>
  <c r="D27" i="6"/>
  <c r="C27" i="6"/>
  <c r="B27" i="6"/>
  <c r="G26" i="6"/>
  <c r="F26" i="6"/>
  <c r="E26" i="6"/>
  <c r="D26" i="6"/>
  <c r="C26" i="6"/>
  <c r="B26" i="6"/>
  <c r="G25" i="6"/>
  <c r="F25" i="6"/>
  <c r="E25" i="6"/>
  <c r="D25" i="6"/>
  <c r="C25" i="6"/>
  <c r="B25" i="6"/>
  <c r="G24" i="6"/>
  <c r="F24" i="6"/>
  <c r="E24" i="6"/>
  <c r="D24" i="6"/>
  <c r="C24" i="6"/>
  <c r="B24" i="6"/>
  <c r="G23" i="6"/>
  <c r="F23" i="6"/>
  <c r="E23" i="6"/>
  <c r="D23" i="6"/>
  <c r="C23" i="6"/>
  <c r="B23" i="6"/>
  <c r="G22" i="6"/>
  <c r="F22" i="6"/>
  <c r="E22" i="6"/>
  <c r="D22" i="6"/>
  <c r="C22" i="6"/>
  <c r="B22" i="6"/>
  <c r="G21" i="6"/>
  <c r="F21" i="6"/>
  <c r="E21" i="6"/>
  <c r="D21" i="6"/>
  <c r="C21" i="6"/>
  <c r="B21" i="6"/>
  <c r="G20" i="6"/>
  <c r="F20" i="6"/>
  <c r="E20" i="6"/>
  <c r="D20" i="6"/>
  <c r="C20" i="6"/>
  <c r="B20" i="6"/>
  <c r="G19" i="6"/>
  <c r="F19" i="6"/>
  <c r="E19" i="6"/>
  <c r="D19" i="6"/>
  <c r="C19" i="6"/>
  <c r="B19" i="6"/>
  <c r="G18" i="6"/>
  <c r="F18" i="6"/>
  <c r="E18" i="6"/>
  <c r="D18" i="6"/>
  <c r="C18" i="6"/>
  <c r="B18" i="6"/>
  <c r="G17" i="6"/>
  <c r="F17" i="6"/>
  <c r="E17" i="6"/>
  <c r="D17" i="6"/>
  <c r="C17" i="6"/>
  <c r="B17" i="6"/>
  <c r="G16" i="6"/>
  <c r="F16" i="6"/>
  <c r="E16" i="6"/>
  <c r="D16" i="6"/>
  <c r="C16" i="6"/>
  <c r="B16" i="6"/>
  <c r="G15" i="6"/>
  <c r="F15" i="6"/>
  <c r="E15" i="6"/>
  <c r="D15" i="6"/>
  <c r="C15" i="6"/>
  <c r="B15" i="6"/>
  <c r="G14" i="6"/>
  <c r="F14" i="6"/>
  <c r="E14" i="6"/>
  <c r="D14" i="6"/>
  <c r="C14" i="6"/>
  <c r="B14" i="6"/>
  <c r="G13" i="6"/>
  <c r="F13" i="6"/>
  <c r="E13" i="6"/>
  <c r="D13" i="6"/>
  <c r="C13" i="6"/>
  <c r="B13" i="6"/>
  <c r="G12" i="6"/>
  <c r="F12" i="6"/>
  <c r="E12" i="6"/>
  <c r="D12" i="6"/>
  <c r="C12" i="6"/>
  <c r="B12" i="6"/>
  <c r="G11" i="6"/>
  <c r="F11" i="6"/>
  <c r="E11" i="6"/>
  <c r="D11" i="6"/>
  <c r="C11" i="6"/>
  <c r="B11" i="6"/>
  <c r="G10" i="6"/>
  <c r="F10" i="6"/>
  <c r="E10" i="6"/>
  <c r="D10" i="6"/>
  <c r="C10" i="6"/>
  <c r="B10" i="6"/>
  <c r="G9" i="6"/>
  <c r="F9" i="6"/>
  <c r="E9" i="6"/>
  <c r="D9" i="6"/>
  <c r="C9" i="6"/>
  <c r="B9" i="6"/>
  <c r="G8" i="6"/>
  <c r="F8" i="6"/>
  <c r="E8" i="6"/>
  <c r="D8" i="6"/>
  <c r="C8" i="6"/>
  <c r="B8" i="6"/>
  <c r="G7" i="6"/>
  <c r="F7" i="6"/>
  <c r="E7" i="6"/>
  <c r="D7" i="6"/>
  <c r="C7" i="6"/>
  <c r="B7" i="6"/>
  <c r="G6" i="6"/>
  <c r="F6" i="6"/>
  <c r="E6" i="6"/>
  <c r="D6" i="6"/>
  <c r="C6" i="6"/>
  <c r="B6" i="6"/>
  <c r="G5" i="6"/>
  <c r="F5" i="6"/>
  <c r="E5" i="6"/>
  <c r="D5" i="6"/>
  <c r="C5" i="6"/>
  <c r="B5" i="6"/>
  <c r="G4" i="6"/>
  <c r="F4" i="6"/>
  <c r="E4" i="6"/>
  <c r="D4" i="6"/>
  <c r="C4" i="6"/>
  <c r="B4" i="6"/>
  <c r="G3" i="6"/>
  <c r="F3" i="6"/>
  <c r="E3" i="6"/>
  <c r="D3" i="6"/>
  <c r="C3" i="6"/>
  <c r="B3" i="6"/>
  <c r="B342" i="3" l="1"/>
  <c r="C342" i="3"/>
  <c r="D342" i="3"/>
  <c r="E342" i="3"/>
  <c r="F342" i="3"/>
  <c r="G342" i="3"/>
  <c r="B343" i="3"/>
  <c r="C343" i="3"/>
  <c r="D343" i="3"/>
  <c r="E343" i="3"/>
  <c r="F343" i="3"/>
  <c r="G343" i="3"/>
  <c r="B344" i="3"/>
  <c r="C344" i="3"/>
  <c r="D344" i="3"/>
  <c r="E344" i="3"/>
  <c r="F344" i="3"/>
  <c r="G344" i="3"/>
  <c r="B345" i="3"/>
  <c r="C345" i="3"/>
  <c r="D345" i="3"/>
  <c r="E345" i="3"/>
  <c r="F345" i="3"/>
  <c r="G345" i="3"/>
  <c r="B346" i="3"/>
  <c r="C346" i="3"/>
  <c r="D346" i="3"/>
  <c r="E346" i="3"/>
  <c r="F346" i="3"/>
  <c r="G346" i="3"/>
  <c r="B347" i="3"/>
  <c r="C347" i="3"/>
  <c r="D347" i="3"/>
  <c r="E347" i="3"/>
  <c r="F347" i="3"/>
  <c r="G347" i="3"/>
  <c r="B348" i="3"/>
  <c r="C348" i="3"/>
  <c r="D348" i="3"/>
  <c r="E348" i="3"/>
  <c r="F348" i="3"/>
  <c r="G348" i="3"/>
  <c r="B349" i="3"/>
  <c r="C349" i="3"/>
  <c r="D349" i="3"/>
  <c r="E349" i="3"/>
  <c r="F349" i="3"/>
  <c r="G349" i="3"/>
  <c r="B350" i="3"/>
  <c r="C350" i="3"/>
  <c r="D350" i="3"/>
  <c r="E350" i="3"/>
  <c r="F350" i="3"/>
  <c r="G350" i="3"/>
  <c r="B351" i="3"/>
  <c r="C351" i="3"/>
  <c r="D351" i="3"/>
  <c r="E351" i="3"/>
  <c r="F351" i="3"/>
  <c r="G351" i="3"/>
  <c r="B352" i="3"/>
  <c r="C352" i="3"/>
  <c r="D352" i="3"/>
  <c r="E352" i="3"/>
  <c r="F352" i="3"/>
  <c r="G352" i="3"/>
  <c r="B353" i="3"/>
  <c r="C353" i="3"/>
  <c r="D353" i="3"/>
  <c r="E353" i="3"/>
  <c r="F353" i="3"/>
  <c r="G353" i="3"/>
  <c r="B354" i="3"/>
  <c r="C354" i="3"/>
  <c r="D354" i="3"/>
  <c r="E354" i="3"/>
  <c r="F354" i="3"/>
  <c r="G354" i="3"/>
  <c r="B355" i="3"/>
  <c r="C355" i="3"/>
  <c r="D355" i="3"/>
  <c r="E355" i="3"/>
  <c r="F355" i="3"/>
  <c r="G355" i="3"/>
  <c r="B356" i="3"/>
  <c r="C356" i="3"/>
  <c r="D356" i="3"/>
  <c r="E356" i="3"/>
  <c r="F356" i="3"/>
  <c r="G356" i="3"/>
  <c r="B357" i="3"/>
  <c r="C357" i="3"/>
  <c r="D357" i="3"/>
  <c r="E357" i="3"/>
  <c r="F357" i="3"/>
  <c r="G357" i="3"/>
  <c r="B358" i="3"/>
  <c r="C358" i="3"/>
  <c r="D358" i="3"/>
  <c r="E358" i="3"/>
  <c r="F358" i="3"/>
  <c r="G358" i="3"/>
  <c r="B359" i="3"/>
  <c r="C359" i="3"/>
  <c r="D359" i="3"/>
  <c r="E359" i="3"/>
  <c r="F359" i="3"/>
  <c r="G359" i="3"/>
  <c r="B360" i="3"/>
  <c r="C360" i="3"/>
  <c r="D360" i="3"/>
  <c r="E360" i="3"/>
  <c r="F360" i="3"/>
  <c r="G360" i="3"/>
  <c r="B361" i="3"/>
  <c r="C361" i="3"/>
  <c r="D361" i="3"/>
  <c r="E361" i="3"/>
  <c r="F361" i="3"/>
  <c r="G361" i="3"/>
  <c r="B97" i="3"/>
  <c r="C97" i="3"/>
  <c r="D97" i="3"/>
  <c r="E97" i="3"/>
  <c r="F97" i="3"/>
  <c r="G97" i="3"/>
  <c r="B98" i="3"/>
  <c r="C98" i="3"/>
  <c r="D98" i="3"/>
  <c r="E98" i="3"/>
  <c r="F98" i="3"/>
  <c r="G98" i="3"/>
  <c r="B99" i="3"/>
  <c r="C99" i="3"/>
  <c r="D99" i="3"/>
  <c r="E99" i="3"/>
  <c r="F99" i="3"/>
  <c r="G99" i="3"/>
  <c r="B100" i="3"/>
  <c r="C100" i="3"/>
  <c r="D100" i="3"/>
  <c r="E100" i="3"/>
  <c r="F100" i="3"/>
  <c r="G100" i="3"/>
  <c r="B101" i="3"/>
  <c r="C101" i="3"/>
  <c r="D101" i="3"/>
  <c r="E101" i="3"/>
  <c r="F101" i="3"/>
  <c r="G101" i="3"/>
  <c r="B102" i="3"/>
  <c r="C102" i="3"/>
  <c r="D102" i="3"/>
  <c r="E102" i="3"/>
  <c r="F102" i="3"/>
  <c r="G102" i="3"/>
  <c r="B103" i="3"/>
  <c r="C103" i="3"/>
  <c r="D103" i="3"/>
  <c r="E103" i="3"/>
  <c r="F103" i="3"/>
  <c r="G103" i="3"/>
  <c r="B104" i="3"/>
  <c r="C104" i="3"/>
  <c r="D104" i="3"/>
  <c r="E104" i="3"/>
  <c r="F104" i="3"/>
  <c r="G104" i="3"/>
  <c r="B105" i="3"/>
  <c r="C105" i="3"/>
  <c r="D105" i="3"/>
  <c r="E105" i="3"/>
  <c r="F105" i="3"/>
  <c r="G105" i="3"/>
  <c r="B106" i="3"/>
  <c r="C106" i="3"/>
  <c r="D106" i="3"/>
  <c r="E106" i="3"/>
  <c r="F106" i="3"/>
  <c r="G106" i="3"/>
  <c r="B107" i="3"/>
  <c r="C107" i="3"/>
  <c r="D107" i="3"/>
  <c r="E107" i="3"/>
  <c r="F107" i="3"/>
  <c r="G107" i="3"/>
  <c r="B108" i="3"/>
  <c r="C108" i="3"/>
  <c r="D108" i="3"/>
  <c r="E108" i="3"/>
  <c r="F108" i="3"/>
  <c r="G108" i="3"/>
  <c r="B109" i="3"/>
  <c r="C109" i="3"/>
  <c r="D109" i="3"/>
  <c r="E109" i="3"/>
  <c r="F109" i="3"/>
  <c r="G109" i="3"/>
  <c r="B110" i="3"/>
  <c r="C110" i="3"/>
  <c r="D110" i="3"/>
  <c r="E110" i="3"/>
  <c r="F110" i="3"/>
  <c r="G110" i="3"/>
  <c r="B111" i="3"/>
  <c r="C111" i="3"/>
  <c r="D111" i="3"/>
  <c r="E111" i="3"/>
  <c r="F111" i="3"/>
  <c r="G111" i="3"/>
  <c r="B112" i="3"/>
  <c r="C112" i="3"/>
  <c r="D112" i="3"/>
  <c r="E112" i="3"/>
  <c r="F112" i="3"/>
  <c r="G112" i="3"/>
  <c r="B113" i="3"/>
  <c r="C113" i="3"/>
  <c r="D113" i="3"/>
  <c r="E113" i="3"/>
  <c r="F113" i="3"/>
  <c r="G113" i="3"/>
  <c r="B114" i="3"/>
  <c r="C114" i="3"/>
  <c r="D114" i="3"/>
  <c r="E114" i="3"/>
  <c r="F114" i="3"/>
  <c r="G114" i="3"/>
  <c r="B115" i="3"/>
  <c r="C115" i="3"/>
  <c r="D115" i="3"/>
  <c r="E115" i="3"/>
  <c r="F115" i="3"/>
  <c r="G115" i="3"/>
  <c r="B116" i="3"/>
  <c r="C116" i="3"/>
  <c r="D116" i="3"/>
  <c r="E116" i="3"/>
  <c r="F116" i="3"/>
  <c r="G116" i="3"/>
  <c r="B117" i="3"/>
  <c r="C117" i="3"/>
  <c r="D117" i="3"/>
  <c r="E117" i="3"/>
  <c r="F117" i="3"/>
  <c r="G117" i="3"/>
  <c r="B118" i="3"/>
  <c r="C118" i="3"/>
  <c r="D118" i="3"/>
  <c r="E118" i="3"/>
  <c r="F118" i="3"/>
  <c r="G118" i="3"/>
  <c r="B119" i="3"/>
  <c r="C119" i="3"/>
  <c r="D119" i="3"/>
  <c r="E119" i="3"/>
  <c r="F119" i="3"/>
  <c r="G119" i="3"/>
  <c r="B120" i="3"/>
  <c r="C120" i="3"/>
  <c r="D120" i="3"/>
  <c r="E120" i="3"/>
  <c r="F120" i="3"/>
  <c r="G120" i="3"/>
  <c r="B121" i="3"/>
  <c r="C121" i="3"/>
  <c r="D121" i="3"/>
  <c r="E121" i="3"/>
  <c r="F121" i="3"/>
  <c r="G121" i="3"/>
  <c r="B122" i="3"/>
  <c r="C122" i="3"/>
  <c r="D122" i="3"/>
  <c r="E122" i="3"/>
  <c r="F122" i="3"/>
  <c r="G122" i="3"/>
  <c r="B123" i="3"/>
  <c r="C123" i="3"/>
  <c r="D123" i="3"/>
  <c r="E123" i="3"/>
  <c r="F123" i="3"/>
  <c r="G123" i="3"/>
  <c r="B124" i="3"/>
  <c r="C124" i="3"/>
  <c r="D124" i="3"/>
  <c r="E124" i="3"/>
  <c r="F124" i="3"/>
  <c r="G124" i="3"/>
  <c r="B125" i="3"/>
  <c r="C125" i="3"/>
  <c r="D125" i="3"/>
  <c r="E125" i="3"/>
  <c r="F125" i="3"/>
  <c r="G125" i="3"/>
  <c r="B126" i="3"/>
  <c r="C126" i="3"/>
  <c r="D126" i="3"/>
  <c r="E126" i="3"/>
  <c r="F126" i="3"/>
  <c r="G126" i="3"/>
  <c r="B127" i="3"/>
  <c r="C127" i="3"/>
  <c r="D127" i="3"/>
  <c r="E127" i="3"/>
  <c r="F127" i="3"/>
  <c r="G127" i="3"/>
  <c r="B128" i="3"/>
  <c r="C128" i="3"/>
  <c r="D128" i="3"/>
  <c r="E128" i="3"/>
  <c r="F128" i="3"/>
  <c r="G128" i="3"/>
  <c r="B129" i="3"/>
  <c r="C129" i="3"/>
  <c r="D129" i="3"/>
  <c r="E129" i="3"/>
  <c r="F129" i="3"/>
  <c r="G129" i="3"/>
  <c r="B130" i="3"/>
  <c r="C130" i="3"/>
  <c r="D130" i="3"/>
  <c r="E130" i="3"/>
  <c r="F130" i="3"/>
  <c r="G130" i="3"/>
  <c r="B131" i="3"/>
  <c r="C131" i="3"/>
  <c r="D131" i="3"/>
  <c r="E131" i="3"/>
  <c r="F131" i="3"/>
  <c r="G131" i="3"/>
  <c r="B132" i="3"/>
  <c r="C132" i="3"/>
  <c r="D132" i="3"/>
  <c r="E132" i="3"/>
  <c r="F132" i="3"/>
  <c r="G132" i="3"/>
  <c r="B133" i="3"/>
  <c r="C133" i="3"/>
  <c r="D133" i="3"/>
  <c r="E133" i="3"/>
  <c r="F133" i="3"/>
  <c r="G133" i="3"/>
  <c r="B134" i="3"/>
  <c r="C134" i="3"/>
  <c r="D134" i="3"/>
  <c r="E134" i="3"/>
  <c r="F134" i="3"/>
  <c r="G134" i="3"/>
  <c r="B135" i="3"/>
  <c r="C135" i="3"/>
  <c r="D135" i="3"/>
  <c r="E135" i="3"/>
  <c r="F135" i="3"/>
  <c r="G135" i="3"/>
  <c r="B136" i="3"/>
  <c r="C136" i="3"/>
  <c r="D136" i="3"/>
  <c r="E136" i="3"/>
  <c r="F136" i="3"/>
  <c r="G136" i="3"/>
  <c r="B137" i="3"/>
  <c r="C137" i="3"/>
  <c r="D137" i="3"/>
  <c r="E137" i="3"/>
  <c r="F137" i="3"/>
  <c r="G137" i="3"/>
  <c r="B138" i="3"/>
  <c r="C138" i="3"/>
  <c r="D138" i="3"/>
  <c r="E138" i="3"/>
  <c r="F138" i="3"/>
  <c r="G138" i="3"/>
  <c r="B139" i="3"/>
  <c r="C139" i="3"/>
  <c r="D139" i="3"/>
  <c r="E139" i="3"/>
  <c r="F139" i="3"/>
  <c r="G139" i="3"/>
  <c r="B140" i="3"/>
  <c r="C140" i="3"/>
  <c r="D140" i="3"/>
  <c r="E140" i="3"/>
  <c r="F140" i="3"/>
  <c r="G140" i="3"/>
  <c r="B141" i="3"/>
  <c r="C141" i="3"/>
  <c r="D141" i="3"/>
  <c r="E141" i="3"/>
  <c r="F141" i="3"/>
  <c r="G141" i="3"/>
  <c r="B142" i="3"/>
  <c r="C142" i="3"/>
  <c r="D142" i="3"/>
  <c r="E142" i="3"/>
  <c r="F142" i="3"/>
  <c r="G142" i="3"/>
  <c r="B143" i="3"/>
  <c r="C143" i="3"/>
  <c r="D143" i="3"/>
  <c r="E143" i="3"/>
  <c r="F143" i="3"/>
  <c r="G143" i="3"/>
  <c r="B144" i="3"/>
  <c r="C144" i="3"/>
  <c r="D144" i="3"/>
  <c r="E144" i="3"/>
  <c r="F144" i="3"/>
  <c r="G144" i="3"/>
  <c r="B145" i="3"/>
  <c r="C145" i="3"/>
  <c r="D145" i="3"/>
  <c r="E145" i="3"/>
  <c r="F145" i="3"/>
  <c r="G145" i="3"/>
  <c r="B146" i="3"/>
  <c r="C146" i="3"/>
  <c r="D146" i="3"/>
  <c r="E146" i="3"/>
  <c r="F146" i="3"/>
  <c r="G146" i="3"/>
  <c r="B147" i="3"/>
  <c r="C147" i="3"/>
  <c r="D147" i="3"/>
  <c r="E147" i="3"/>
  <c r="F147" i="3"/>
  <c r="G147" i="3"/>
  <c r="B148" i="3"/>
  <c r="C148" i="3"/>
  <c r="D148" i="3"/>
  <c r="E148" i="3"/>
  <c r="F148" i="3"/>
  <c r="G148" i="3"/>
  <c r="B149" i="3"/>
  <c r="C149" i="3"/>
  <c r="D149" i="3"/>
  <c r="E149" i="3"/>
  <c r="F149" i="3"/>
  <c r="G149" i="3"/>
  <c r="B150" i="3"/>
  <c r="C150" i="3"/>
  <c r="D150" i="3"/>
  <c r="E150" i="3"/>
  <c r="F150" i="3"/>
  <c r="G150" i="3"/>
  <c r="B151" i="3"/>
  <c r="C151" i="3"/>
  <c r="D151" i="3"/>
  <c r="E151" i="3"/>
  <c r="F151" i="3"/>
  <c r="G151" i="3"/>
  <c r="B152" i="3"/>
  <c r="C152" i="3"/>
  <c r="D152" i="3"/>
  <c r="E152" i="3"/>
  <c r="F152" i="3"/>
  <c r="G152" i="3"/>
  <c r="B153" i="3"/>
  <c r="C153" i="3"/>
  <c r="D153" i="3"/>
  <c r="E153" i="3"/>
  <c r="F153" i="3"/>
  <c r="G153" i="3"/>
  <c r="B154" i="3"/>
  <c r="C154" i="3"/>
  <c r="D154" i="3"/>
  <c r="E154" i="3"/>
  <c r="F154" i="3"/>
  <c r="G154" i="3"/>
  <c r="B155" i="3"/>
  <c r="C155" i="3"/>
  <c r="D155" i="3"/>
  <c r="E155" i="3"/>
  <c r="F155" i="3"/>
  <c r="G155" i="3"/>
  <c r="B156" i="3"/>
  <c r="C156" i="3"/>
  <c r="D156" i="3"/>
  <c r="E156" i="3"/>
  <c r="F156" i="3"/>
  <c r="G156" i="3"/>
  <c r="B157" i="3"/>
  <c r="C157" i="3"/>
  <c r="D157" i="3"/>
  <c r="E157" i="3"/>
  <c r="F157" i="3"/>
  <c r="G157" i="3"/>
  <c r="B158" i="3"/>
  <c r="C158" i="3"/>
  <c r="D158" i="3"/>
  <c r="E158" i="3"/>
  <c r="F158" i="3"/>
  <c r="G158" i="3"/>
  <c r="B159" i="3"/>
  <c r="C159" i="3"/>
  <c r="D159" i="3"/>
  <c r="E159" i="3"/>
  <c r="F159" i="3"/>
  <c r="G159" i="3"/>
  <c r="B160" i="3"/>
  <c r="C160" i="3"/>
  <c r="D160" i="3"/>
  <c r="E160" i="3"/>
  <c r="F160" i="3"/>
  <c r="G160" i="3"/>
  <c r="B161" i="3"/>
  <c r="C161" i="3"/>
  <c r="D161" i="3"/>
  <c r="E161" i="3"/>
  <c r="F161" i="3"/>
  <c r="G161" i="3"/>
  <c r="B162" i="3"/>
  <c r="C162" i="3"/>
  <c r="D162" i="3"/>
  <c r="E162" i="3"/>
  <c r="F162" i="3"/>
  <c r="G162" i="3"/>
  <c r="B163" i="3"/>
  <c r="C163" i="3"/>
  <c r="D163" i="3"/>
  <c r="E163" i="3"/>
  <c r="F163" i="3"/>
  <c r="G163" i="3"/>
  <c r="B164" i="3"/>
  <c r="C164" i="3"/>
  <c r="D164" i="3"/>
  <c r="E164" i="3"/>
  <c r="F164" i="3"/>
  <c r="G164" i="3"/>
  <c r="B165" i="3"/>
  <c r="C165" i="3"/>
  <c r="D165" i="3"/>
  <c r="E165" i="3"/>
  <c r="F165" i="3"/>
  <c r="G165" i="3"/>
  <c r="B166" i="3"/>
  <c r="C166" i="3"/>
  <c r="D166" i="3"/>
  <c r="E166" i="3"/>
  <c r="F166" i="3"/>
  <c r="G166" i="3"/>
  <c r="B167" i="3"/>
  <c r="C167" i="3"/>
  <c r="D167" i="3"/>
  <c r="E167" i="3"/>
  <c r="F167" i="3"/>
  <c r="G167" i="3"/>
  <c r="B168" i="3"/>
  <c r="C168" i="3"/>
  <c r="D168" i="3"/>
  <c r="E168" i="3"/>
  <c r="F168" i="3"/>
  <c r="G168" i="3"/>
  <c r="B169" i="3"/>
  <c r="C169" i="3"/>
  <c r="D169" i="3"/>
  <c r="E169" i="3"/>
  <c r="F169" i="3"/>
  <c r="G169" i="3"/>
  <c r="B170" i="3"/>
  <c r="C170" i="3"/>
  <c r="D170" i="3"/>
  <c r="E170" i="3"/>
  <c r="F170" i="3"/>
  <c r="G170" i="3"/>
  <c r="B171" i="3"/>
  <c r="C171" i="3"/>
  <c r="D171" i="3"/>
  <c r="E171" i="3"/>
  <c r="F171" i="3"/>
  <c r="G171" i="3"/>
  <c r="B172" i="3"/>
  <c r="C172" i="3"/>
  <c r="D172" i="3"/>
  <c r="E172" i="3"/>
  <c r="F172" i="3"/>
  <c r="G172" i="3"/>
  <c r="B173" i="3"/>
  <c r="C173" i="3"/>
  <c r="D173" i="3"/>
  <c r="E173" i="3"/>
  <c r="F173" i="3"/>
  <c r="G173" i="3"/>
  <c r="B174" i="3"/>
  <c r="C174" i="3"/>
  <c r="D174" i="3"/>
  <c r="E174" i="3"/>
  <c r="F174" i="3"/>
  <c r="G174" i="3"/>
  <c r="B175" i="3"/>
  <c r="C175" i="3"/>
  <c r="D175" i="3"/>
  <c r="E175" i="3"/>
  <c r="F175" i="3"/>
  <c r="G175" i="3"/>
  <c r="B176" i="3"/>
  <c r="C176" i="3"/>
  <c r="D176" i="3"/>
  <c r="E176" i="3"/>
  <c r="F176" i="3"/>
  <c r="G176" i="3"/>
  <c r="B177" i="3"/>
  <c r="C177" i="3"/>
  <c r="D177" i="3"/>
  <c r="E177" i="3"/>
  <c r="F177" i="3"/>
  <c r="G177" i="3"/>
  <c r="B178" i="3"/>
  <c r="C178" i="3"/>
  <c r="D178" i="3"/>
  <c r="E178" i="3"/>
  <c r="F178" i="3"/>
  <c r="G178" i="3"/>
  <c r="B179" i="3"/>
  <c r="C179" i="3"/>
  <c r="D179" i="3"/>
  <c r="E179" i="3"/>
  <c r="F179" i="3"/>
  <c r="G179" i="3"/>
  <c r="B180" i="3"/>
  <c r="C180" i="3"/>
  <c r="D180" i="3"/>
  <c r="E180" i="3"/>
  <c r="F180" i="3"/>
  <c r="G180" i="3"/>
  <c r="B181" i="3"/>
  <c r="C181" i="3"/>
  <c r="D181" i="3"/>
  <c r="E181" i="3"/>
  <c r="F181" i="3"/>
  <c r="G181" i="3"/>
  <c r="B182" i="3"/>
  <c r="C182" i="3"/>
  <c r="D182" i="3"/>
  <c r="E182" i="3"/>
  <c r="F182" i="3"/>
  <c r="G182" i="3"/>
  <c r="B183" i="3"/>
  <c r="C183" i="3"/>
  <c r="D183" i="3"/>
  <c r="E183" i="3"/>
  <c r="F183" i="3"/>
  <c r="G183" i="3"/>
  <c r="B184" i="3"/>
  <c r="C184" i="3"/>
  <c r="D184" i="3"/>
  <c r="E184" i="3"/>
  <c r="F184" i="3"/>
  <c r="G184" i="3"/>
  <c r="B185" i="3"/>
  <c r="C185" i="3"/>
  <c r="D185" i="3"/>
  <c r="E185" i="3"/>
  <c r="F185" i="3"/>
  <c r="G185" i="3"/>
  <c r="B186" i="3"/>
  <c r="C186" i="3"/>
  <c r="D186" i="3"/>
  <c r="E186" i="3"/>
  <c r="F186" i="3"/>
  <c r="G186" i="3"/>
  <c r="B187" i="3"/>
  <c r="C187" i="3"/>
  <c r="D187" i="3"/>
  <c r="E187" i="3"/>
  <c r="F187" i="3"/>
  <c r="G187" i="3"/>
  <c r="B188" i="3"/>
  <c r="C188" i="3"/>
  <c r="D188" i="3"/>
  <c r="E188" i="3"/>
  <c r="F188" i="3"/>
  <c r="G188" i="3"/>
  <c r="B189" i="3"/>
  <c r="C189" i="3"/>
  <c r="D189" i="3"/>
  <c r="E189" i="3"/>
  <c r="F189" i="3"/>
  <c r="G189" i="3"/>
  <c r="B190" i="3"/>
  <c r="C190" i="3"/>
  <c r="D190" i="3"/>
  <c r="E190" i="3"/>
  <c r="F190" i="3"/>
  <c r="G190" i="3"/>
  <c r="B191" i="3"/>
  <c r="C191" i="3"/>
  <c r="D191" i="3"/>
  <c r="E191" i="3"/>
  <c r="F191" i="3"/>
  <c r="G191" i="3"/>
  <c r="B192" i="3"/>
  <c r="C192" i="3"/>
  <c r="D192" i="3"/>
  <c r="E192" i="3"/>
  <c r="F192" i="3"/>
  <c r="G192" i="3"/>
  <c r="B193" i="3"/>
  <c r="C193" i="3"/>
  <c r="D193" i="3"/>
  <c r="E193" i="3"/>
  <c r="F193" i="3"/>
  <c r="G193" i="3"/>
  <c r="B194" i="3"/>
  <c r="C194" i="3"/>
  <c r="D194" i="3"/>
  <c r="E194" i="3"/>
  <c r="F194" i="3"/>
  <c r="G194" i="3"/>
  <c r="B195" i="3"/>
  <c r="C195" i="3"/>
  <c r="D195" i="3"/>
  <c r="E195" i="3"/>
  <c r="F195" i="3"/>
  <c r="G195" i="3"/>
  <c r="B196" i="3"/>
  <c r="C196" i="3"/>
  <c r="D196" i="3"/>
  <c r="E196" i="3"/>
  <c r="F196" i="3"/>
  <c r="G196" i="3"/>
  <c r="B197" i="3"/>
  <c r="C197" i="3"/>
  <c r="D197" i="3"/>
  <c r="E197" i="3"/>
  <c r="F197" i="3"/>
  <c r="G197" i="3"/>
  <c r="B198" i="3"/>
  <c r="C198" i="3"/>
  <c r="D198" i="3"/>
  <c r="E198" i="3"/>
  <c r="F198" i="3"/>
  <c r="G198" i="3"/>
  <c r="B199" i="3"/>
  <c r="C199" i="3"/>
  <c r="D199" i="3"/>
  <c r="E199" i="3"/>
  <c r="F199" i="3"/>
  <c r="G199" i="3"/>
  <c r="B200" i="3"/>
  <c r="C200" i="3"/>
  <c r="D200" i="3"/>
  <c r="E200" i="3"/>
  <c r="F200" i="3"/>
  <c r="G200" i="3"/>
  <c r="B201" i="3"/>
  <c r="C201" i="3"/>
  <c r="D201" i="3"/>
  <c r="E201" i="3"/>
  <c r="F201" i="3"/>
  <c r="G201" i="3"/>
  <c r="B202" i="3"/>
  <c r="C202" i="3"/>
  <c r="D202" i="3"/>
  <c r="E202" i="3"/>
  <c r="F202" i="3"/>
  <c r="G202" i="3"/>
  <c r="B203" i="3"/>
  <c r="C203" i="3"/>
  <c r="D203" i="3"/>
  <c r="E203" i="3"/>
  <c r="F203" i="3"/>
  <c r="G203" i="3"/>
  <c r="B204" i="3"/>
  <c r="C204" i="3"/>
  <c r="D204" i="3"/>
  <c r="E204" i="3"/>
  <c r="F204" i="3"/>
  <c r="G204" i="3"/>
  <c r="B205" i="3"/>
  <c r="C205" i="3"/>
  <c r="D205" i="3"/>
  <c r="E205" i="3"/>
  <c r="F205" i="3"/>
  <c r="G205" i="3"/>
  <c r="B206" i="3"/>
  <c r="C206" i="3"/>
  <c r="D206" i="3"/>
  <c r="E206" i="3"/>
  <c r="F206" i="3"/>
  <c r="G206" i="3"/>
  <c r="B207" i="3"/>
  <c r="C207" i="3"/>
  <c r="D207" i="3"/>
  <c r="E207" i="3"/>
  <c r="F207" i="3"/>
  <c r="G207" i="3"/>
  <c r="B208" i="3"/>
  <c r="C208" i="3"/>
  <c r="D208" i="3"/>
  <c r="E208" i="3"/>
  <c r="F208" i="3"/>
  <c r="G208" i="3"/>
  <c r="B209" i="3"/>
  <c r="C209" i="3"/>
  <c r="D209" i="3"/>
  <c r="E209" i="3"/>
  <c r="F209" i="3"/>
  <c r="G209" i="3"/>
  <c r="B210" i="3"/>
  <c r="C210" i="3"/>
  <c r="D210" i="3"/>
  <c r="E210" i="3"/>
  <c r="F210" i="3"/>
  <c r="G210" i="3"/>
  <c r="B211" i="3"/>
  <c r="C211" i="3"/>
  <c r="D211" i="3"/>
  <c r="E211" i="3"/>
  <c r="F211" i="3"/>
  <c r="G211" i="3"/>
  <c r="B212" i="3"/>
  <c r="C212" i="3"/>
  <c r="D212" i="3"/>
  <c r="E212" i="3"/>
  <c r="F212" i="3"/>
  <c r="G212" i="3"/>
  <c r="B213" i="3"/>
  <c r="C213" i="3"/>
  <c r="D213" i="3"/>
  <c r="E213" i="3"/>
  <c r="F213" i="3"/>
  <c r="G213" i="3"/>
  <c r="B214" i="3"/>
  <c r="C214" i="3"/>
  <c r="D214" i="3"/>
  <c r="E214" i="3"/>
  <c r="F214" i="3"/>
  <c r="G214" i="3"/>
  <c r="B215" i="3"/>
  <c r="C215" i="3"/>
  <c r="D215" i="3"/>
  <c r="E215" i="3"/>
  <c r="F215" i="3"/>
  <c r="G215" i="3"/>
  <c r="B216" i="3"/>
  <c r="C216" i="3"/>
  <c r="D216" i="3"/>
  <c r="E216" i="3"/>
  <c r="F216" i="3"/>
  <c r="G216" i="3"/>
  <c r="B217" i="3"/>
  <c r="C217" i="3"/>
  <c r="D217" i="3"/>
  <c r="E217" i="3"/>
  <c r="F217" i="3"/>
  <c r="G217" i="3"/>
  <c r="B218" i="3"/>
  <c r="C218" i="3"/>
  <c r="D218" i="3"/>
  <c r="E218" i="3"/>
  <c r="F218" i="3"/>
  <c r="G218" i="3"/>
  <c r="B219" i="3"/>
  <c r="C219" i="3"/>
  <c r="D219" i="3"/>
  <c r="E219" i="3"/>
  <c r="F219" i="3"/>
  <c r="G219" i="3"/>
  <c r="B220" i="3"/>
  <c r="C220" i="3"/>
  <c r="D220" i="3"/>
  <c r="E220" i="3"/>
  <c r="F220" i="3"/>
  <c r="G220" i="3"/>
  <c r="B221" i="3"/>
  <c r="C221" i="3"/>
  <c r="D221" i="3"/>
  <c r="E221" i="3"/>
  <c r="F221" i="3"/>
  <c r="G221" i="3"/>
  <c r="B222" i="3"/>
  <c r="C222" i="3"/>
  <c r="D222" i="3"/>
  <c r="E222" i="3"/>
  <c r="F222" i="3"/>
  <c r="G222" i="3"/>
  <c r="B223" i="3"/>
  <c r="C223" i="3"/>
  <c r="D223" i="3"/>
  <c r="E223" i="3"/>
  <c r="F223" i="3"/>
  <c r="G223" i="3"/>
  <c r="B224" i="3"/>
  <c r="C224" i="3"/>
  <c r="D224" i="3"/>
  <c r="E224" i="3"/>
  <c r="F224" i="3"/>
  <c r="G224" i="3"/>
  <c r="B225" i="3"/>
  <c r="C225" i="3"/>
  <c r="D225" i="3"/>
  <c r="E225" i="3"/>
  <c r="F225" i="3"/>
  <c r="G225" i="3"/>
  <c r="B226" i="3"/>
  <c r="C226" i="3"/>
  <c r="D226" i="3"/>
  <c r="E226" i="3"/>
  <c r="F226" i="3"/>
  <c r="G226" i="3"/>
  <c r="B227" i="3"/>
  <c r="C227" i="3"/>
  <c r="D227" i="3"/>
  <c r="E227" i="3"/>
  <c r="F227" i="3"/>
  <c r="G227" i="3"/>
  <c r="B228" i="3"/>
  <c r="C228" i="3"/>
  <c r="D228" i="3"/>
  <c r="E228" i="3"/>
  <c r="F228" i="3"/>
  <c r="G228" i="3"/>
  <c r="B229" i="3"/>
  <c r="C229" i="3"/>
  <c r="D229" i="3"/>
  <c r="E229" i="3"/>
  <c r="F229" i="3"/>
  <c r="G229" i="3"/>
  <c r="B230" i="3"/>
  <c r="C230" i="3"/>
  <c r="D230" i="3"/>
  <c r="E230" i="3"/>
  <c r="F230" i="3"/>
  <c r="G230" i="3"/>
  <c r="B231" i="3"/>
  <c r="C231" i="3"/>
  <c r="D231" i="3"/>
  <c r="E231" i="3"/>
  <c r="F231" i="3"/>
  <c r="G231" i="3"/>
  <c r="B232" i="3"/>
  <c r="C232" i="3"/>
  <c r="D232" i="3"/>
  <c r="E232" i="3"/>
  <c r="F232" i="3"/>
  <c r="G232" i="3"/>
  <c r="B233" i="3"/>
  <c r="C233" i="3"/>
  <c r="D233" i="3"/>
  <c r="E233" i="3"/>
  <c r="F233" i="3"/>
  <c r="G233" i="3"/>
  <c r="B234" i="3"/>
  <c r="C234" i="3"/>
  <c r="D234" i="3"/>
  <c r="E234" i="3"/>
  <c r="F234" i="3"/>
  <c r="G234" i="3"/>
  <c r="B235" i="3"/>
  <c r="C235" i="3"/>
  <c r="D235" i="3"/>
  <c r="E235" i="3"/>
  <c r="F235" i="3"/>
  <c r="G235" i="3"/>
  <c r="B236" i="3"/>
  <c r="C236" i="3"/>
  <c r="D236" i="3"/>
  <c r="E236" i="3"/>
  <c r="F236" i="3"/>
  <c r="G236" i="3"/>
  <c r="B237" i="3"/>
  <c r="C237" i="3"/>
  <c r="D237" i="3"/>
  <c r="E237" i="3"/>
  <c r="F237" i="3"/>
  <c r="G237" i="3"/>
  <c r="B238" i="3"/>
  <c r="C238" i="3"/>
  <c r="D238" i="3"/>
  <c r="E238" i="3"/>
  <c r="F238" i="3"/>
  <c r="G238" i="3"/>
  <c r="B239" i="3"/>
  <c r="C239" i="3"/>
  <c r="D239" i="3"/>
  <c r="E239" i="3"/>
  <c r="F239" i="3"/>
  <c r="G239" i="3"/>
  <c r="B240" i="3"/>
  <c r="C240" i="3"/>
  <c r="D240" i="3"/>
  <c r="E240" i="3"/>
  <c r="F240" i="3"/>
  <c r="G240" i="3"/>
  <c r="B241" i="3"/>
  <c r="C241" i="3"/>
  <c r="D241" i="3"/>
  <c r="E241" i="3"/>
  <c r="F241" i="3"/>
  <c r="G241" i="3"/>
  <c r="B242" i="3"/>
  <c r="C242" i="3"/>
  <c r="D242" i="3"/>
  <c r="E242" i="3"/>
  <c r="F242" i="3"/>
  <c r="G242" i="3"/>
  <c r="B243" i="3"/>
  <c r="C243" i="3"/>
  <c r="D243" i="3"/>
  <c r="E243" i="3"/>
  <c r="F243" i="3"/>
  <c r="G243" i="3"/>
  <c r="B244" i="3"/>
  <c r="C244" i="3"/>
  <c r="D244" i="3"/>
  <c r="E244" i="3"/>
  <c r="F244" i="3"/>
  <c r="G244" i="3"/>
  <c r="B245" i="3"/>
  <c r="C245" i="3"/>
  <c r="D245" i="3"/>
  <c r="E245" i="3"/>
  <c r="F245" i="3"/>
  <c r="G245" i="3"/>
  <c r="B246" i="3"/>
  <c r="C246" i="3"/>
  <c r="D246" i="3"/>
  <c r="E246" i="3"/>
  <c r="F246" i="3"/>
  <c r="G246" i="3"/>
  <c r="B247" i="3"/>
  <c r="C247" i="3"/>
  <c r="D247" i="3"/>
  <c r="E247" i="3"/>
  <c r="F247" i="3"/>
  <c r="G247" i="3"/>
  <c r="B248" i="3"/>
  <c r="C248" i="3"/>
  <c r="D248" i="3"/>
  <c r="E248" i="3"/>
  <c r="F248" i="3"/>
  <c r="G248" i="3"/>
  <c r="B249" i="3"/>
  <c r="C249" i="3"/>
  <c r="D249" i="3"/>
  <c r="E249" i="3"/>
  <c r="F249" i="3"/>
  <c r="G249" i="3"/>
  <c r="B250" i="3"/>
  <c r="C250" i="3"/>
  <c r="D250" i="3"/>
  <c r="E250" i="3"/>
  <c r="F250" i="3"/>
  <c r="G250" i="3"/>
  <c r="B251" i="3"/>
  <c r="C251" i="3"/>
  <c r="D251" i="3"/>
  <c r="E251" i="3"/>
  <c r="F251" i="3"/>
  <c r="G251" i="3"/>
  <c r="B252" i="3"/>
  <c r="C252" i="3"/>
  <c r="D252" i="3"/>
  <c r="E252" i="3"/>
  <c r="F252" i="3"/>
  <c r="G252" i="3"/>
  <c r="B253" i="3"/>
  <c r="C253" i="3"/>
  <c r="D253" i="3"/>
  <c r="E253" i="3"/>
  <c r="F253" i="3"/>
  <c r="G253" i="3"/>
  <c r="B254" i="3"/>
  <c r="C254" i="3"/>
  <c r="D254" i="3"/>
  <c r="E254" i="3"/>
  <c r="F254" i="3"/>
  <c r="G254" i="3"/>
  <c r="B255" i="3"/>
  <c r="C255" i="3"/>
  <c r="D255" i="3"/>
  <c r="E255" i="3"/>
  <c r="F255" i="3"/>
  <c r="G255" i="3"/>
  <c r="B256" i="3"/>
  <c r="C256" i="3"/>
  <c r="D256" i="3"/>
  <c r="E256" i="3"/>
  <c r="F256" i="3"/>
  <c r="G256" i="3"/>
  <c r="B257" i="3"/>
  <c r="C257" i="3"/>
  <c r="D257" i="3"/>
  <c r="E257" i="3"/>
  <c r="F257" i="3"/>
  <c r="G257" i="3"/>
  <c r="B258" i="3"/>
  <c r="C258" i="3"/>
  <c r="D258" i="3"/>
  <c r="E258" i="3"/>
  <c r="F258" i="3"/>
  <c r="G258" i="3"/>
  <c r="B259" i="3"/>
  <c r="C259" i="3"/>
  <c r="D259" i="3"/>
  <c r="E259" i="3"/>
  <c r="F259" i="3"/>
  <c r="G259" i="3"/>
  <c r="B260" i="3"/>
  <c r="C260" i="3"/>
  <c r="D260" i="3"/>
  <c r="E260" i="3"/>
  <c r="F260" i="3"/>
  <c r="G260" i="3"/>
  <c r="B261" i="3"/>
  <c r="C261" i="3"/>
  <c r="D261" i="3"/>
  <c r="E261" i="3"/>
  <c r="F261" i="3"/>
  <c r="G261" i="3"/>
  <c r="B262" i="3"/>
  <c r="C262" i="3"/>
  <c r="D262" i="3"/>
  <c r="E262" i="3"/>
  <c r="F262" i="3"/>
  <c r="G262" i="3"/>
  <c r="B263" i="3"/>
  <c r="C263" i="3"/>
  <c r="D263" i="3"/>
  <c r="E263" i="3"/>
  <c r="F263" i="3"/>
  <c r="G263" i="3"/>
  <c r="B264" i="3"/>
  <c r="C264" i="3"/>
  <c r="D264" i="3"/>
  <c r="E264" i="3"/>
  <c r="F264" i="3"/>
  <c r="G264" i="3"/>
  <c r="B265" i="3"/>
  <c r="C265" i="3"/>
  <c r="D265" i="3"/>
  <c r="E265" i="3"/>
  <c r="F265" i="3"/>
  <c r="G265" i="3"/>
  <c r="B266" i="3"/>
  <c r="C266" i="3"/>
  <c r="D266" i="3"/>
  <c r="E266" i="3"/>
  <c r="F266" i="3"/>
  <c r="G266" i="3"/>
  <c r="B267" i="3"/>
  <c r="C267" i="3"/>
  <c r="D267" i="3"/>
  <c r="E267" i="3"/>
  <c r="F267" i="3"/>
  <c r="G267" i="3"/>
  <c r="B268" i="3"/>
  <c r="C268" i="3"/>
  <c r="D268" i="3"/>
  <c r="E268" i="3"/>
  <c r="F268" i="3"/>
  <c r="G268" i="3"/>
  <c r="B269" i="3"/>
  <c r="C269" i="3"/>
  <c r="D269" i="3"/>
  <c r="E269" i="3"/>
  <c r="F269" i="3"/>
  <c r="G269" i="3"/>
  <c r="B270" i="3"/>
  <c r="C270" i="3"/>
  <c r="D270" i="3"/>
  <c r="E270" i="3"/>
  <c r="F270" i="3"/>
  <c r="G270" i="3"/>
  <c r="B271" i="3"/>
  <c r="C271" i="3"/>
  <c r="D271" i="3"/>
  <c r="E271" i="3"/>
  <c r="F271" i="3"/>
  <c r="G271" i="3"/>
  <c r="B272" i="3"/>
  <c r="C272" i="3"/>
  <c r="D272" i="3"/>
  <c r="E272" i="3"/>
  <c r="F272" i="3"/>
  <c r="G272" i="3"/>
  <c r="B273" i="3"/>
  <c r="C273" i="3"/>
  <c r="D273" i="3"/>
  <c r="E273" i="3"/>
  <c r="F273" i="3"/>
  <c r="G273" i="3"/>
  <c r="B274" i="3"/>
  <c r="C274" i="3"/>
  <c r="D274" i="3"/>
  <c r="E274" i="3"/>
  <c r="F274" i="3"/>
  <c r="G274" i="3"/>
  <c r="B275" i="3"/>
  <c r="C275" i="3"/>
  <c r="D275" i="3"/>
  <c r="E275" i="3"/>
  <c r="F275" i="3"/>
  <c r="G275" i="3"/>
  <c r="B276" i="3"/>
  <c r="C276" i="3"/>
  <c r="D276" i="3"/>
  <c r="E276" i="3"/>
  <c r="F276" i="3"/>
  <c r="G276" i="3"/>
  <c r="B277" i="3"/>
  <c r="C277" i="3"/>
  <c r="D277" i="3"/>
  <c r="E277" i="3"/>
  <c r="F277" i="3"/>
  <c r="G277" i="3"/>
  <c r="B278" i="3"/>
  <c r="C278" i="3"/>
  <c r="D278" i="3"/>
  <c r="E278" i="3"/>
  <c r="F278" i="3"/>
  <c r="G278" i="3"/>
  <c r="B279" i="3"/>
  <c r="C279" i="3"/>
  <c r="D279" i="3"/>
  <c r="E279" i="3"/>
  <c r="F279" i="3"/>
  <c r="G279" i="3"/>
  <c r="B280" i="3"/>
  <c r="C280" i="3"/>
  <c r="D280" i="3"/>
  <c r="E280" i="3"/>
  <c r="F280" i="3"/>
  <c r="G280" i="3"/>
  <c r="B281" i="3"/>
  <c r="C281" i="3"/>
  <c r="D281" i="3"/>
  <c r="E281" i="3"/>
  <c r="F281" i="3"/>
  <c r="G281" i="3"/>
  <c r="B282" i="3"/>
  <c r="C282" i="3"/>
  <c r="D282" i="3"/>
  <c r="E282" i="3"/>
  <c r="F282" i="3"/>
  <c r="G282" i="3"/>
  <c r="B283" i="3"/>
  <c r="C283" i="3"/>
  <c r="D283" i="3"/>
  <c r="E283" i="3"/>
  <c r="F283" i="3"/>
  <c r="G283" i="3"/>
  <c r="B284" i="3"/>
  <c r="C284" i="3"/>
  <c r="D284" i="3"/>
  <c r="E284" i="3"/>
  <c r="F284" i="3"/>
  <c r="G284" i="3"/>
  <c r="B285" i="3"/>
  <c r="C285" i="3"/>
  <c r="D285" i="3"/>
  <c r="E285" i="3"/>
  <c r="F285" i="3"/>
  <c r="G285" i="3"/>
  <c r="B286" i="3"/>
  <c r="C286" i="3"/>
  <c r="D286" i="3"/>
  <c r="E286" i="3"/>
  <c r="F286" i="3"/>
  <c r="G286" i="3"/>
  <c r="B287" i="3"/>
  <c r="C287" i="3"/>
  <c r="D287" i="3"/>
  <c r="E287" i="3"/>
  <c r="F287" i="3"/>
  <c r="G287" i="3"/>
  <c r="B288" i="3"/>
  <c r="C288" i="3"/>
  <c r="D288" i="3"/>
  <c r="E288" i="3"/>
  <c r="F288" i="3"/>
  <c r="G288" i="3"/>
  <c r="B289" i="3"/>
  <c r="C289" i="3"/>
  <c r="D289" i="3"/>
  <c r="E289" i="3"/>
  <c r="F289" i="3"/>
  <c r="G289" i="3"/>
  <c r="B290" i="3"/>
  <c r="C290" i="3"/>
  <c r="D290" i="3"/>
  <c r="E290" i="3"/>
  <c r="F290" i="3"/>
  <c r="G290" i="3"/>
  <c r="B291" i="3"/>
  <c r="C291" i="3"/>
  <c r="D291" i="3"/>
  <c r="E291" i="3"/>
  <c r="F291" i="3"/>
  <c r="G291" i="3"/>
  <c r="B292" i="3"/>
  <c r="C292" i="3"/>
  <c r="D292" i="3"/>
  <c r="E292" i="3"/>
  <c r="F292" i="3"/>
  <c r="G292" i="3"/>
  <c r="B293" i="3"/>
  <c r="C293" i="3"/>
  <c r="D293" i="3"/>
  <c r="E293" i="3"/>
  <c r="F293" i="3"/>
  <c r="G293" i="3"/>
  <c r="B294" i="3"/>
  <c r="C294" i="3"/>
  <c r="D294" i="3"/>
  <c r="E294" i="3"/>
  <c r="F294" i="3"/>
  <c r="G294" i="3"/>
  <c r="B295" i="3"/>
  <c r="C295" i="3"/>
  <c r="D295" i="3"/>
  <c r="E295" i="3"/>
  <c r="F295" i="3"/>
  <c r="G295" i="3"/>
  <c r="B296" i="3"/>
  <c r="C296" i="3"/>
  <c r="D296" i="3"/>
  <c r="E296" i="3"/>
  <c r="F296" i="3"/>
  <c r="G296" i="3"/>
  <c r="B297" i="3"/>
  <c r="C297" i="3"/>
  <c r="D297" i="3"/>
  <c r="E297" i="3"/>
  <c r="F297" i="3"/>
  <c r="G297" i="3"/>
  <c r="B298" i="3"/>
  <c r="C298" i="3"/>
  <c r="D298" i="3"/>
  <c r="E298" i="3"/>
  <c r="F298" i="3"/>
  <c r="G298" i="3"/>
  <c r="B299" i="3"/>
  <c r="C299" i="3"/>
  <c r="D299" i="3"/>
  <c r="E299" i="3"/>
  <c r="F299" i="3"/>
  <c r="G299" i="3"/>
  <c r="B300" i="3"/>
  <c r="C300" i="3"/>
  <c r="D300" i="3"/>
  <c r="E300" i="3"/>
  <c r="F300" i="3"/>
  <c r="G300" i="3"/>
  <c r="B301" i="3"/>
  <c r="C301" i="3"/>
  <c r="D301" i="3"/>
  <c r="E301" i="3"/>
  <c r="F301" i="3"/>
  <c r="G301" i="3"/>
  <c r="B302" i="3"/>
  <c r="C302" i="3"/>
  <c r="D302" i="3"/>
  <c r="E302" i="3"/>
  <c r="F302" i="3"/>
  <c r="G302" i="3"/>
  <c r="B303" i="3"/>
  <c r="C303" i="3"/>
  <c r="D303" i="3"/>
  <c r="E303" i="3"/>
  <c r="F303" i="3"/>
  <c r="G303" i="3"/>
  <c r="B304" i="3"/>
  <c r="C304" i="3"/>
  <c r="D304" i="3"/>
  <c r="E304" i="3"/>
  <c r="F304" i="3"/>
  <c r="G304" i="3"/>
  <c r="B305" i="3"/>
  <c r="C305" i="3"/>
  <c r="D305" i="3"/>
  <c r="E305" i="3"/>
  <c r="F305" i="3"/>
  <c r="G305" i="3"/>
  <c r="B306" i="3"/>
  <c r="C306" i="3"/>
  <c r="D306" i="3"/>
  <c r="E306" i="3"/>
  <c r="F306" i="3"/>
  <c r="G306" i="3"/>
  <c r="B307" i="3"/>
  <c r="C307" i="3"/>
  <c r="D307" i="3"/>
  <c r="E307" i="3"/>
  <c r="F307" i="3"/>
  <c r="G307" i="3"/>
  <c r="B308" i="3"/>
  <c r="C308" i="3"/>
  <c r="D308" i="3"/>
  <c r="E308" i="3"/>
  <c r="F308" i="3"/>
  <c r="G308" i="3"/>
  <c r="B309" i="3"/>
  <c r="C309" i="3"/>
  <c r="D309" i="3"/>
  <c r="E309" i="3"/>
  <c r="F309" i="3"/>
  <c r="G309" i="3"/>
  <c r="B310" i="3"/>
  <c r="C310" i="3"/>
  <c r="D310" i="3"/>
  <c r="E310" i="3"/>
  <c r="F310" i="3"/>
  <c r="G310" i="3"/>
  <c r="B311" i="3"/>
  <c r="C311" i="3"/>
  <c r="D311" i="3"/>
  <c r="E311" i="3"/>
  <c r="F311" i="3"/>
  <c r="G311" i="3"/>
  <c r="B312" i="3"/>
  <c r="C312" i="3"/>
  <c r="D312" i="3"/>
  <c r="E312" i="3"/>
  <c r="F312" i="3"/>
  <c r="G312" i="3"/>
  <c r="B313" i="3"/>
  <c r="C313" i="3"/>
  <c r="D313" i="3"/>
  <c r="E313" i="3"/>
  <c r="F313" i="3"/>
  <c r="G313" i="3"/>
  <c r="B314" i="3"/>
  <c r="C314" i="3"/>
  <c r="D314" i="3"/>
  <c r="E314" i="3"/>
  <c r="F314" i="3"/>
  <c r="G314" i="3"/>
  <c r="B315" i="3"/>
  <c r="C315" i="3"/>
  <c r="D315" i="3"/>
  <c r="E315" i="3"/>
  <c r="F315" i="3"/>
  <c r="G315" i="3"/>
  <c r="B316" i="3"/>
  <c r="C316" i="3"/>
  <c r="D316" i="3"/>
  <c r="E316" i="3"/>
  <c r="F316" i="3"/>
  <c r="G316" i="3"/>
  <c r="B317" i="3"/>
  <c r="C317" i="3"/>
  <c r="D317" i="3"/>
  <c r="E317" i="3"/>
  <c r="F317" i="3"/>
  <c r="G317" i="3"/>
  <c r="B318" i="3"/>
  <c r="C318" i="3"/>
  <c r="D318" i="3"/>
  <c r="E318" i="3"/>
  <c r="F318" i="3"/>
  <c r="G318" i="3"/>
  <c r="B319" i="3"/>
  <c r="C319" i="3"/>
  <c r="D319" i="3"/>
  <c r="E319" i="3"/>
  <c r="F319" i="3"/>
  <c r="G319" i="3"/>
  <c r="B320" i="3"/>
  <c r="C320" i="3"/>
  <c r="D320" i="3"/>
  <c r="E320" i="3"/>
  <c r="F320" i="3"/>
  <c r="G320" i="3"/>
  <c r="B321" i="3"/>
  <c r="C321" i="3"/>
  <c r="D321" i="3"/>
  <c r="E321" i="3"/>
  <c r="F321" i="3"/>
  <c r="G321" i="3"/>
  <c r="B322" i="3"/>
  <c r="C322" i="3"/>
  <c r="D322" i="3"/>
  <c r="E322" i="3"/>
  <c r="F322" i="3"/>
  <c r="G322" i="3"/>
  <c r="B323" i="3"/>
  <c r="C323" i="3"/>
  <c r="D323" i="3"/>
  <c r="E323" i="3"/>
  <c r="F323" i="3"/>
  <c r="G323" i="3"/>
  <c r="B324" i="3"/>
  <c r="C324" i="3"/>
  <c r="D324" i="3"/>
  <c r="E324" i="3"/>
  <c r="F324" i="3"/>
  <c r="G324" i="3"/>
  <c r="B325" i="3"/>
  <c r="C325" i="3"/>
  <c r="D325" i="3"/>
  <c r="E325" i="3"/>
  <c r="F325" i="3"/>
  <c r="G325" i="3"/>
  <c r="B326" i="3"/>
  <c r="C326" i="3"/>
  <c r="D326" i="3"/>
  <c r="E326" i="3"/>
  <c r="F326" i="3"/>
  <c r="G326" i="3"/>
  <c r="B327" i="3"/>
  <c r="C327" i="3"/>
  <c r="D327" i="3"/>
  <c r="E327" i="3"/>
  <c r="F327" i="3"/>
  <c r="G327" i="3"/>
  <c r="B328" i="3"/>
  <c r="C328" i="3"/>
  <c r="D328" i="3"/>
  <c r="E328" i="3"/>
  <c r="F328" i="3"/>
  <c r="G328" i="3"/>
  <c r="B329" i="3"/>
  <c r="C329" i="3"/>
  <c r="D329" i="3"/>
  <c r="E329" i="3"/>
  <c r="F329" i="3"/>
  <c r="G329" i="3"/>
  <c r="B330" i="3"/>
  <c r="C330" i="3"/>
  <c r="D330" i="3"/>
  <c r="E330" i="3"/>
  <c r="F330" i="3"/>
  <c r="G330" i="3"/>
  <c r="B331" i="3"/>
  <c r="C331" i="3"/>
  <c r="D331" i="3"/>
  <c r="E331" i="3"/>
  <c r="F331" i="3"/>
  <c r="G331" i="3"/>
  <c r="B332" i="3"/>
  <c r="C332" i="3"/>
  <c r="D332" i="3"/>
  <c r="E332" i="3"/>
  <c r="F332" i="3"/>
  <c r="G332" i="3"/>
  <c r="B333" i="3"/>
  <c r="C333" i="3"/>
  <c r="D333" i="3"/>
  <c r="E333" i="3"/>
  <c r="F333" i="3"/>
  <c r="G333" i="3"/>
  <c r="B334" i="3"/>
  <c r="C334" i="3"/>
  <c r="D334" i="3"/>
  <c r="E334" i="3"/>
  <c r="F334" i="3"/>
  <c r="G334" i="3"/>
  <c r="B335" i="3"/>
  <c r="C335" i="3"/>
  <c r="D335" i="3"/>
  <c r="E335" i="3"/>
  <c r="F335" i="3"/>
  <c r="G335" i="3"/>
  <c r="B336" i="3"/>
  <c r="C336" i="3"/>
  <c r="D336" i="3"/>
  <c r="E336" i="3"/>
  <c r="F336" i="3"/>
  <c r="G336" i="3"/>
  <c r="B337" i="3"/>
  <c r="C337" i="3"/>
  <c r="D337" i="3"/>
  <c r="E337" i="3"/>
  <c r="F337" i="3"/>
  <c r="G337" i="3"/>
  <c r="B338" i="3"/>
  <c r="C338" i="3"/>
  <c r="D338" i="3"/>
  <c r="E338" i="3"/>
  <c r="F338" i="3"/>
  <c r="G338" i="3"/>
  <c r="B339" i="3"/>
  <c r="C339" i="3"/>
  <c r="D339" i="3"/>
  <c r="E339" i="3"/>
  <c r="F339" i="3"/>
  <c r="G339" i="3"/>
  <c r="B340" i="3"/>
  <c r="C340" i="3"/>
  <c r="D340" i="3"/>
  <c r="E340" i="3"/>
  <c r="F340" i="3"/>
  <c r="G340" i="3"/>
  <c r="B341" i="3"/>
  <c r="C341" i="3"/>
  <c r="D341" i="3"/>
  <c r="E341" i="3"/>
  <c r="F341" i="3"/>
  <c r="G341" i="3"/>
  <c r="E53" i="4"/>
  <c r="E55" i="4" s="1"/>
  <c r="F53" i="4"/>
  <c r="F55" i="4" s="1"/>
  <c r="G53" i="4"/>
  <c r="G55" i="4" s="1"/>
  <c r="H53" i="4"/>
  <c r="H55" i="4" s="1"/>
  <c r="I53" i="4"/>
  <c r="I55" i="4" s="1"/>
  <c r="J53" i="4"/>
  <c r="J55" i="4" s="1"/>
  <c r="K53" i="4"/>
  <c r="K55" i="4" s="1"/>
  <c r="L53" i="4"/>
  <c r="L55" i="4" s="1"/>
  <c r="M53" i="4"/>
  <c r="M55" i="4" s="1"/>
  <c r="D53" i="4"/>
  <c r="N52" i="4"/>
  <c r="N51" i="4"/>
  <c r="N53" i="4" l="1"/>
  <c r="N55" i="4" s="1"/>
  <c r="D55" i="4"/>
  <c r="B79" i="3" l="1"/>
  <c r="C79" i="3"/>
  <c r="D79" i="3"/>
  <c r="E79" i="3"/>
  <c r="F79" i="3"/>
  <c r="G79" i="3"/>
  <c r="B80" i="3"/>
  <c r="C80" i="3"/>
  <c r="D80" i="3"/>
  <c r="E80" i="3"/>
  <c r="F80" i="3"/>
  <c r="G80" i="3"/>
  <c r="B81" i="3"/>
  <c r="C81" i="3"/>
  <c r="D81" i="3"/>
  <c r="E81" i="3"/>
  <c r="F81" i="3"/>
  <c r="G81" i="3"/>
  <c r="B82" i="3"/>
  <c r="C82" i="3"/>
  <c r="D82" i="3"/>
  <c r="E82" i="3"/>
  <c r="F82" i="3"/>
  <c r="G82" i="3"/>
  <c r="B83" i="3"/>
  <c r="C83" i="3"/>
  <c r="D83" i="3"/>
  <c r="E83" i="3"/>
  <c r="F83" i="3"/>
  <c r="G83" i="3"/>
  <c r="B84" i="3"/>
  <c r="C84" i="3"/>
  <c r="D84" i="3"/>
  <c r="E84" i="3"/>
  <c r="F84" i="3"/>
  <c r="G84" i="3"/>
  <c r="B85" i="3"/>
  <c r="C85" i="3"/>
  <c r="D85" i="3"/>
  <c r="E85" i="3"/>
  <c r="F85" i="3"/>
  <c r="G85" i="3"/>
  <c r="B86" i="3"/>
  <c r="C86" i="3"/>
  <c r="D86" i="3"/>
  <c r="E86" i="3"/>
  <c r="F86" i="3"/>
  <c r="G86" i="3"/>
  <c r="B87" i="3"/>
  <c r="C87" i="3"/>
  <c r="D87" i="3"/>
  <c r="E87" i="3"/>
  <c r="F87" i="3"/>
  <c r="G87" i="3"/>
  <c r="B88" i="3"/>
  <c r="C88" i="3"/>
  <c r="D88" i="3"/>
  <c r="E88" i="3"/>
  <c r="F88" i="3"/>
  <c r="G88" i="3"/>
  <c r="B89" i="3"/>
  <c r="C89" i="3"/>
  <c r="D89" i="3"/>
  <c r="E89" i="3"/>
  <c r="F89" i="3"/>
  <c r="G89" i="3"/>
  <c r="B90" i="3"/>
  <c r="C90" i="3"/>
  <c r="D90" i="3"/>
  <c r="E90" i="3"/>
  <c r="F90" i="3"/>
  <c r="G90" i="3"/>
  <c r="B91" i="3"/>
  <c r="C91" i="3"/>
  <c r="D91" i="3"/>
  <c r="E91" i="3"/>
  <c r="F91" i="3"/>
  <c r="G91" i="3"/>
  <c r="B92" i="3"/>
  <c r="C92" i="3"/>
  <c r="D92" i="3"/>
  <c r="E92" i="3"/>
  <c r="F92" i="3"/>
  <c r="G92" i="3"/>
  <c r="B93" i="3"/>
  <c r="C93" i="3"/>
  <c r="D93" i="3"/>
  <c r="E93" i="3"/>
  <c r="F93" i="3"/>
  <c r="G93" i="3"/>
  <c r="B94" i="3"/>
  <c r="C94" i="3"/>
  <c r="D94" i="3"/>
  <c r="E94" i="3"/>
  <c r="F94" i="3"/>
  <c r="G94" i="3"/>
  <c r="B95" i="3"/>
  <c r="C95" i="3"/>
  <c r="D95" i="3"/>
  <c r="E95" i="3"/>
  <c r="F95" i="3"/>
  <c r="G95" i="3"/>
  <c r="B96" i="3"/>
  <c r="C96" i="3"/>
  <c r="D96" i="3"/>
  <c r="E96" i="3"/>
  <c r="F96" i="3"/>
  <c r="G96" i="3"/>
  <c r="B77" i="3"/>
  <c r="C77" i="3"/>
  <c r="D77" i="3"/>
  <c r="E77" i="3"/>
  <c r="F77" i="3"/>
  <c r="G77" i="3"/>
  <c r="B78" i="3"/>
  <c r="C78" i="3"/>
  <c r="D78" i="3"/>
  <c r="E78" i="3"/>
  <c r="F78" i="3"/>
  <c r="G78" i="3"/>
  <c r="G76" i="3" l="1"/>
  <c r="F76" i="3"/>
  <c r="E76" i="3"/>
  <c r="D76" i="3"/>
  <c r="C76" i="3"/>
  <c r="B76" i="3"/>
  <c r="G75" i="3"/>
  <c r="F75" i="3"/>
  <c r="E75" i="3"/>
  <c r="D75" i="3"/>
  <c r="C75" i="3"/>
  <c r="B75" i="3"/>
  <c r="G74" i="3"/>
  <c r="F74" i="3"/>
  <c r="E74" i="3"/>
  <c r="D74" i="3"/>
  <c r="C74" i="3"/>
  <c r="B74" i="3"/>
  <c r="G73" i="3"/>
  <c r="F73" i="3"/>
  <c r="E73" i="3"/>
  <c r="D73" i="3"/>
  <c r="C73" i="3"/>
  <c r="B73" i="3"/>
  <c r="G72" i="3"/>
  <c r="F72" i="3"/>
  <c r="E72" i="3"/>
  <c r="D72" i="3"/>
  <c r="C72" i="3"/>
  <c r="B72" i="3"/>
  <c r="G71" i="3"/>
  <c r="F71" i="3"/>
  <c r="E71" i="3"/>
  <c r="D71" i="3"/>
  <c r="C71" i="3"/>
  <c r="B71" i="3"/>
  <c r="G70" i="3"/>
  <c r="F70" i="3"/>
  <c r="E70" i="3"/>
  <c r="D70" i="3"/>
  <c r="C70" i="3"/>
  <c r="B70" i="3"/>
  <c r="G69" i="3"/>
  <c r="F69" i="3"/>
  <c r="E69" i="3"/>
  <c r="D69" i="3"/>
  <c r="C69" i="3"/>
  <c r="B69" i="3"/>
  <c r="G68" i="3"/>
  <c r="F68" i="3"/>
  <c r="E68" i="3"/>
  <c r="D68" i="3"/>
  <c r="C68" i="3"/>
  <c r="B68" i="3"/>
  <c r="G67" i="3"/>
  <c r="F67" i="3"/>
  <c r="E67" i="3"/>
  <c r="D67" i="3"/>
  <c r="C67" i="3"/>
  <c r="B67" i="3"/>
  <c r="G66" i="3"/>
  <c r="F66" i="3"/>
  <c r="E66" i="3"/>
  <c r="D66" i="3"/>
  <c r="C66" i="3"/>
  <c r="B66" i="3"/>
  <c r="G65" i="3"/>
  <c r="F65" i="3"/>
  <c r="E65" i="3"/>
  <c r="D65" i="3"/>
  <c r="C65" i="3"/>
  <c r="B65" i="3"/>
  <c r="G64" i="3"/>
  <c r="F64" i="3"/>
  <c r="E64" i="3"/>
  <c r="D64" i="3"/>
  <c r="C64" i="3"/>
  <c r="B64" i="3"/>
  <c r="G63" i="3"/>
  <c r="F63" i="3"/>
  <c r="E63" i="3"/>
  <c r="D63" i="3"/>
  <c r="C63" i="3"/>
  <c r="B63" i="3"/>
  <c r="G62" i="3"/>
  <c r="F62" i="3"/>
  <c r="E62" i="3"/>
  <c r="D62" i="3"/>
  <c r="C62" i="3"/>
  <c r="B62" i="3"/>
  <c r="G61" i="3"/>
  <c r="F61" i="3"/>
  <c r="E61" i="3"/>
  <c r="D61" i="3"/>
  <c r="C61" i="3"/>
  <c r="B61" i="3"/>
  <c r="G60" i="3"/>
  <c r="F60" i="3"/>
  <c r="E60" i="3"/>
  <c r="D60" i="3"/>
  <c r="C60" i="3"/>
  <c r="B60" i="3"/>
  <c r="G59" i="3"/>
  <c r="F59" i="3"/>
  <c r="E59" i="3"/>
  <c r="D59" i="3"/>
  <c r="C59" i="3"/>
  <c r="B59" i="3"/>
  <c r="G58" i="3"/>
  <c r="F58" i="3"/>
  <c r="E58" i="3"/>
  <c r="D58" i="3"/>
  <c r="C58" i="3"/>
  <c r="B58" i="3"/>
  <c r="G57" i="3"/>
  <c r="F57" i="3"/>
  <c r="E57" i="3"/>
  <c r="D57" i="3"/>
  <c r="C57" i="3"/>
  <c r="B57" i="3"/>
  <c r="G56" i="3"/>
  <c r="F56" i="3"/>
  <c r="E56" i="3"/>
  <c r="D56" i="3"/>
  <c r="C56" i="3"/>
  <c r="B56" i="3"/>
  <c r="G55" i="3"/>
  <c r="F55" i="3"/>
  <c r="E55" i="3"/>
  <c r="D55" i="3"/>
  <c r="C55" i="3"/>
  <c r="B55" i="3"/>
  <c r="G54" i="3"/>
  <c r="F54" i="3"/>
  <c r="E54" i="3"/>
  <c r="D54" i="3"/>
  <c r="C54" i="3"/>
  <c r="B54" i="3"/>
  <c r="G53" i="3"/>
  <c r="F53" i="3"/>
  <c r="E53" i="3"/>
  <c r="D53" i="3"/>
  <c r="C53" i="3"/>
  <c r="B53" i="3"/>
  <c r="G52" i="3"/>
  <c r="F52" i="3"/>
  <c r="E52" i="3"/>
  <c r="D52" i="3"/>
  <c r="C52" i="3"/>
  <c r="B52" i="3"/>
  <c r="G51" i="3"/>
  <c r="F51" i="3"/>
  <c r="E51" i="3"/>
  <c r="D51" i="3"/>
  <c r="C51" i="3"/>
  <c r="B51" i="3"/>
  <c r="G50" i="3"/>
  <c r="F50" i="3"/>
  <c r="E50" i="3"/>
  <c r="D50" i="3"/>
  <c r="C50" i="3"/>
  <c r="B50" i="3"/>
  <c r="G49" i="3"/>
  <c r="F49" i="3"/>
  <c r="E49" i="3"/>
  <c r="D49" i="3"/>
  <c r="C49" i="3"/>
  <c r="B49" i="3"/>
  <c r="G48" i="3"/>
  <c r="F48" i="3"/>
  <c r="E48" i="3"/>
  <c r="D48" i="3"/>
  <c r="C48" i="3"/>
  <c r="B48" i="3"/>
  <c r="G47" i="3"/>
  <c r="F47" i="3"/>
  <c r="E47" i="3"/>
  <c r="D47" i="3"/>
  <c r="C47" i="3"/>
  <c r="B47" i="3"/>
  <c r="G46" i="3"/>
  <c r="F46" i="3"/>
  <c r="E46" i="3"/>
  <c r="D46" i="3"/>
  <c r="C46" i="3"/>
  <c r="B46" i="3"/>
  <c r="G45" i="3"/>
  <c r="F45" i="3"/>
  <c r="E45" i="3"/>
  <c r="D45" i="3"/>
  <c r="C45" i="3"/>
  <c r="B45" i="3"/>
  <c r="G44" i="3"/>
  <c r="F44" i="3"/>
  <c r="E44" i="3"/>
  <c r="D44" i="3"/>
  <c r="C44" i="3"/>
  <c r="B44" i="3"/>
  <c r="G43" i="3"/>
  <c r="F43" i="3"/>
  <c r="E43" i="3"/>
  <c r="D43" i="3"/>
  <c r="C43" i="3"/>
  <c r="B43" i="3"/>
  <c r="G42" i="3"/>
  <c r="F42" i="3"/>
  <c r="E42" i="3"/>
  <c r="D42" i="3"/>
  <c r="C42" i="3"/>
  <c r="B42" i="3"/>
  <c r="G41" i="3"/>
  <c r="F41" i="3"/>
  <c r="E41" i="3"/>
  <c r="D41" i="3"/>
  <c r="C41" i="3"/>
  <c r="B41" i="3"/>
  <c r="G40" i="3"/>
  <c r="F40" i="3"/>
  <c r="E40" i="3"/>
  <c r="D40" i="3"/>
  <c r="C40" i="3"/>
  <c r="B40" i="3"/>
  <c r="G39" i="3"/>
  <c r="F39" i="3"/>
  <c r="E39" i="3"/>
  <c r="D39" i="3"/>
  <c r="C39" i="3"/>
  <c r="B39" i="3"/>
  <c r="G38" i="3"/>
  <c r="F38" i="3"/>
  <c r="E38" i="3"/>
  <c r="D38" i="3"/>
  <c r="C38" i="3"/>
  <c r="B38" i="3"/>
  <c r="G37" i="3"/>
  <c r="F37" i="3"/>
  <c r="E37" i="3"/>
  <c r="D37" i="3"/>
  <c r="C37" i="3"/>
  <c r="B37" i="3"/>
  <c r="G36" i="3"/>
  <c r="F36" i="3"/>
  <c r="E36" i="3"/>
  <c r="D36" i="3"/>
  <c r="C36" i="3"/>
  <c r="B36" i="3"/>
  <c r="G35" i="3"/>
  <c r="F35" i="3"/>
  <c r="E35" i="3"/>
  <c r="D35" i="3"/>
  <c r="C35" i="3"/>
  <c r="B35" i="3"/>
  <c r="G34" i="3"/>
  <c r="F34" i="3"/>
  <c r="E34" i="3"/>
  <c r="D34" i="3"/>
  <c r="C34" i="3"/>
  <c r="B34" i="3"/>
  <c r="G33" i="3"/>
  <c r="F33" i="3"/>
  <c r="E33" i="3"/>
  <c r="D33" i="3"/>
  <c r="C33" i="3"/>
  <c r="B33" i="3"/>
  <c r="G32" i="3"/>
  <c r="F32" i="3"/>
  <c r="E32" i="3"/>
  <c r="D32" i="3"/>
  <c r="C32" i="3"/>
  <c r="B32" i="3"/>
  <c r="G31" i="3"/>
  <c r="F31" i="3"/>
  <c r="E31" i="3"/>
  <c r="D31" i="3"/>
  <c r="C31" i="3"/>
  <c r="B31" i="3"/>
  <c r="G30" i="3"/>
  <c r="F30" i="3"/>
  <c r="E30" i="3"/>
  <c r="D30" i="3"/>
  <c r="C30" i="3"/>
  <c r="B30" i="3"/>
  <c r="G29" i="3"/>
  <c r="F29" i="3"/>
  <c r="E29" i="3"/>
  <c r="D29" i="3"/>
  <c r="C29" i="3"/>
  <c r="B29" i="3"/>
  <c r="G28" i="3"/>
  <c r="F28" i="3"/>
  <c r="E28" i="3"/>
  <c r="D28" i="3"/>
  <c r="C28" i="3"/>
  <c r="B28" i="3"/>
  <c r="G27" i="3"/>
  <c r="F27" i="3"/>
  <c r="E27" i="3"/>
  <c r="D27" i="3"/>
  <c r="C27" i="3"/>
  <c r="B27" i="3"/>
  <c r="G26" i="3"/>
  <c r="F26" i="3"/>
  <c r="E26" i="3"/>
  <c r="D26" i="3"/>
  <c r="C26" i="3"/>
  <c r="B26" i="3"/>
  <c r="G25" i="3"/>
  <c r="F25" i="3"/>
  <c r="E25" i="3"/>
  <c r="D25" i="3"/>
  <c r="C25" i="3"/>
  <c r="B25" i="3"/>
  <c r="G24" i="3"/>
  <c r="F24" i="3"/>
  <c r="E24" i="3"/>
  <c r="D24" i="3"/>
  <c r="C24" i="3"/>
  <c r="B24" i="3"/>
  <c r="G23" i="3"/>
  <c r="F23" i="3"/>
  <c r="E23" i="3"/>
  <c r="D23" i="3"/>
  <c r="C23" i="3"/>
  <c r="B23" i="3"/>
  <c r="G22" i="3"/>
  <c r="F22" i="3"/>
  <c r="E22" i="3"/>
  <c r="D22" i="3"/>
  <c r="C22" i="3"/>
  <c r="B22" i="3"/>
  <c r="G21" i="3"/>
  <c r="F21" i="3"/>
  <c r="E21" i="3"/>
  <c r="D21" i="3"/>
  <c r="C21" i="3"/>
  <c r="B21" i="3"/>
  <c r="G20" i="3"/>
  <c r="F20" i="3"/>
  <c r="E20" i="3"/>
  <c r="D20" i="3"/>
  <c r="C20" i="3"/>
  <c r="B20" i="3"/>
  <c r="G19" i="3"/>
  <c r="F19" i="3"/>
  <c r="E19" i="3"/>
  <c r="D19" i="3"/>
  <c r="C19" i="3"/>
  <c r="B19" i="3"/>
  <c r="G18" i="3"/>
  <c r="F18" i="3"/>
  <c r="E18" i="3"/>
  <c r="D18" i="3"/>
  <c r="C18" i="3"/>
  <c r="B18" i="3"/>
  <c r="G17" i="3"/>
  <c r="F17" i="3"/>
  <c r="E17" i="3"/>
  <c r="D17" i="3"/>
  <c r="C17" i="3"/>
  <c r="B17" i="3"/>
  <c r="G16" i="3"/>
  <c r="F16" i="3"/>
  <c r="E16" i="3"/>
  <c r="D16" i="3"/>
  <c r="C16" i="3"/>
  <c r="B16" i="3"/>
  <c r="G15" i="3"/>
  <c r="F15" i="3"/>
  <c r="E15" i="3"/>
  <c r="D15" i="3"/>
  <c r="C15" i="3"/>
  <c r="B15" i="3"/>
  <c r="G14" i="3"/>
  <c r="F14" i="3"/>
  <c r="E14" i="3"/>
  <c r="D14" i="3"/>
  <c r="C14" i="3"/>
  <c r="B14" i="3"/>
  <c r="G13" i="3"/>
  <c r="F13" i="3"/>
  <c r="E13" i="3"/>
  <c r="D13" i="3"/>
  <c r="C13" i="3"/>
  <c r="B13" i="3"/>
  <c r="G12" i="3"/>
  <c r="F12" i="3"/>
  <c r="E12" i="3"/>
  <c r="D12" i="3"/>
  <c r="C12" i="3"/>
  <c r="B12" i="3"/>
  <c r="G11" i="3"/>
  <c r="F11" i="3"/>
  <c r="E11" i="3"/>
  <c r="D11" i="3"/>
  <c r="C11" i="3"/>
  <c r="B11" i="3"/>
  <c r="G10" i="3"/>
  <c r="F10" i="3"/>
  <c r="E10" i="3"/>
  <c r="D10" i="3"/>
  <c r="C10" i="3"/>
  <c r="B10" i="3"/>
  <c r="G9" i="3"/>
  <c r="F9" i="3"/>
  <c r="E9" i="3"/>
  <c r="D9" i="3"/>
  <c r="C9" i="3"/>
  <c r="B9" i="3"/>
  <c r="G8" i="3"/>
  <c r="F8" i="3"/>
  <c r="E8" i="3"/>
  <c r="D8" i="3"/>
  <c r="C8" i="3"/>
  <c r="B8" i="3"/>
  <c r="G7" i="3"/>
  <c r="F7" i="3"/>
  <c r="E7" i="3"/>
  <c r="D7" i="3"/>
  <c r="C7" i="3"/>
  <c r="B7" i="3"/>
  <c r="G6" i="3"/>
  <c r="F6" i="3"/>
  <c r="E6" i="3"/>
  <c r="D6" i="3"/>
  <c r="C6" i="3"/>
  <c r="B6" i="3"/>
  <c r="G5" i="3"/>
  <c r="F5" i="3"/>
  <c r="E5" i="3"/>
  <c r="D5" i="3"/>
  <c r="C5" i="3"/>
  <c r="B5" i="3"/>
  <c r="G4" i="3"/>
  <c r="F4" i="3"/>
  <c r="E4" i="3"/>
  <c r="D4" i="3"/>
  <c r="C4" i="3"/>
  <c r="B4" i="3"/>
  <c r="G3" i="3"/>
  <c r="F3" i="3"/>
  <c r="E3" i="3"/>
  <c r="D3" i="3"/>
  <c r="C3" i="3"/>
  <c r="B3" i="3"/>
  <c r="G2" i="3"/>
  <c r="F2" i="3"/>
  <c r="E2" i="3"/>
  <c r="D2" i="3"/>
  <c r="C2" i="3"/>
  <c r="B2" i="3"/>
  <c r="J14" i="3" l="1"/>
  <c r="J21" i="3"/>
  <c r="J2" i="3"/>
  <c r="J6" i="3"/>
  <c r="J9" i="3"/>
  <c r="J19" i="3"/>
  <c r="J3" i="3"/>
  <c r="J20" i="3"/>
  <c r="J11" i="3"/>
  <c r="J15" i="3"/>
  <c r="J10" i="3"/>
  <c r="J17" i="3"/>
  <c r="J16" i="3"/>
  <c r="J7" i="3"/>
  <c r="J12" i="3"/>
  <c r="J4" i="3"/>
  <c r="J8" i="3"/>
  <c r="J5" i="3"/>
  <c r="J18" i="3"/>
  <c r="J13" i="3"/>
  <c r="J22" i="3" l="1"/>
  <c r="K12" i="3" l="1"/>
  <c r="M12" i="3" s="1"/>
  <c r="K16" i="3"/>
  <c r="M16" i="3" s="1"/>
  <c r="K3" i="3"/>
  <c r="M3" i="3" s="1"/>
  <c r="K19" i="3"/>
  <c r="M19" i="3" s="1"/>
  <c r="K2" i="3"/>
  <c r="M2" i="3" s="1"/>
  <c r="K21" i="3"/>
  <c r="M21" i="3" s="1"/>
  <c r="K9" i="3"/>
  <c r="M9" i="3" s="1"/>
  <c r="K14" i="3"/>
  <c r="M14" i="3" s="1"/>
  <c r="K4" i="3"/>
  <c r="M4" i="3" s="1"/>
  <c r="K10" i="3"/>
  <c r="M10" i="3" s="1"/>
  <c r="K17" i="3"/>
  <c r="M17" i="3" s="1"/>
  <c r="K8" i="3"/>
  <c r="M8" i="3" s="1"/>
  <c r="K7" i="3"/>
  <c r="M7" i="3" s="1"/>
  <c r="K5" i="3"/>
  <c r="M5" i="3" s="1"/>
  <c r="K18" i="3"/>
  <c r="M18" i="3" s="1"/>
  <c r="K13" i="3"/>
  <c r="M13" i="3" s="1"/>
  <c r="K15" i="3"/>
  <c r="M15" i="3" s="1"/>
  <c r="K20" i="3"/>
  <c r="M20" i="3" s="1"/>
  <c r="K6" i="3"/>
  <c r="M6" i="3" s="1"/>
  <c r="K11" i="3"/>
  <c r="M11" i="3" s="1"/>
</calcChain>
</file>

<file path=xl/sharedStrings.xml><?xml version="1.0" encoding="utf-8"?>
<sst xmlns="http://schemas.openxmlformats.org/spreadsheetml/2006/main" count="1102" uniqueCount="549">
  <si>
    <t>FQAPTK</t>
  </si>
  <si>
    <t>PVAIDL</t>
  </si>
  <si>
    <t>IPACAE</t>
  </si>
  <si>
    <t>NWLADL</t>
  </si>
  <si>
    <t>MRDWLD</t>
  </si>
  <si>
    <t>LDKWLN</t>
  </si>
  <si>
    <t>YFFLDD</t>
  </si>
  <si>
    <t>LDNTGI</t>
  </si>
  <si>
    <t>FFLDDN</t>
  </si>
  <si>
    <t>EDEACN</t>
  </si>
  <si>
    <t>YYYLDD</t>
  </si>
  <si>
    <t>YFFLEN</t>
  </si>
  <si>
    <t>IRKMAK</t>
  </si>
  <si>
    <t>IRKLIQ</t>
  </si>
  <si>
    <t>IRKMLS</t>
  </si>
  <si>
    <t>PWNVPI</t>
  </si>
  <si>
    <t>LCSCNN</t>
  </si>
  <si>
    <t>ARERQK</t>
  </si>
  <si>
    <t>WSKIVV</t>
  </si>
  <si>
    <t>RGGFGK</t>
  </si>
  <si>
    <t>EKVKAQ</t>
  </si>
  <si>
    <t>TPTTEA</t>
  </si>
  <si>
    <t>EALQAK</t>
  </si>
  <si>
    <t>FVKVYN</t>
  </si>
  <si>
    <t>DPVFYE</t>
  </si>
  <si>
    <t>LVVRLL</t>
  </si>
  <si>
    <t>CRVLLR</t>
  </si>
  <si>
    <t>SNLHDA</t>
  </si>
  <si>
    <t>SISDDL</t>
  </si>
  <si>
    <t>LLKSDI</t>
  </si>
  <si>
    <t>WMADDI</t>
  </si>
  <si>
    <t>KWGNPE</t>
  </si>
  <si>
    <t>RSLNSR</t>
  </si>
  <si>
    <t>EANSKK</t>
  </si>
  <si>
    <t>RFFKGR</t>
  </si>
  <si>
    <t>SETNQH</t>
  </si>
  <si>
    <t>AKKMCD</t>
  </si>
  <si>
    <t>GDFQRE</t>
  </si>
  <si>
    <t>LQEYES</t>
  </si>
  <si>
    <t>SIPTQL</t>
  </si>
  <si>
    <t>VGLMDT</t>
  </si>
  <si>
    <t>PGDLKP</t>
  </si>
  <si>
    <t>VAPLAP</t>
  </si>
  <si>
    <t>PKHAIE</t>
  </si>
  <si>
    <t>VRTEAS</t>
  </si>
  <si>
    <t>LDFKKG</t>
  </si>
  <si>
    <t>LPSSVV</t>
  </si>
  <si>
    <t>TGPVSS</t>
  </si>
  <si>
    <t>NPQLGH</t>
  </si>
  <si>
    <t>IADLTI</t>
  </si>
  <si>
    <t>WVLKML</t>
  </si>
  <si>
    <t>ALTTPR</t>
  </si>
  <si>
    <t>LFATSC</t>
  </si>
  <si>
    <t>ILSVLN</t>
  </si>
  <si>
    <t>GCAVKS</t>
  </si>
  <si>
    <t>FDFMLN</t>
  </si>
  <si>
    <t>PMMKIQ</t>
  </si>
  <si>
    <t>ALADVV</t>
  </si>
  <si>
    <t>LTDIVI</t>
  </si>
  <si>
    <t>GLIFSS</t>
  </si>
  <si>
    <t>SVNPVC</t>
  </si>
  <si>
    <t>TTGGMQ</t>
  </si>
  <si>
    <t>ALSQCQ</t>
  </si>
  <si>
    <t>MVKMLK</t>
  </si>
  <si>
    <t>YMSKRI</t>
  </si>
  <si>
    <t>LDSAAA</t>
  </si>
  <si>
    <t>SIEENN</t>
  </si>
  <si>
    <t>MVKHLL</t>
  </si>
  <si>
    <t>YMSKWL</t>
  </si>
  <si>
    <t>QIAQQL</t>
  </si>
  <si>
    <t>EDIEMQ</t>
  </si>
  <si>
    <t>VVEYVD</t>
  </si>
  <si>
    <t>GEVQEL</t>
  </si>
  <si>
    <t>VQDMAY</t>
  </si>
  <si>
    <t>IDVVET</t>
  </si>
  <si>
    <t>MFPGFK</t>
  </si>
  <si>
    <t>KENFCE</t>
  </si>
  <si>
    <t>PTSKKA</t>
  </si>
  <si>
    <t>ILRGEN</t>
  </si>
  <si>
    <t>QHALQS</t>
  </si>
  <si>
    <t>ESTLKG</t>
  </si>
  <si>
    <t>KATLSE</t>
  </si>
  <si>
    <t>QEMLPN</t>
  </si>
  <si>
    <t>IEEEAH</t>
  </si>
  <si>
    <t>LNSAAQ</t>
  </si>
  <si>
    <t>RKRKFS</t>
  </si>
  <si>
    <t>VTKAEC</t>
  </si>
  <si>
    <t>PAAQGL</t>
  </si>
  <si>
    <t>ERHKKK</t>
  </si>
  <si>
    <t>KTESET</t>
  </si>
  <si>
    <t>KRKKDR</t>
  </si>
  <si>
    <t>NRSKEP</t>
  </si>
  <si>
    <t>DIEDLV</t>
  </si>
  <si>
    <t>ENLISS</t>
  </si>
  <si>
    <t>DAVGDV</t>
  </si>
  <si>
    <t>VKAKLV</t>
  </si>
  <si>
    <t>IMASFS</t>
  </si>
  <si>
    <t>STVMTE</t>
  </si>
  <si>
    <t>SLQKRQ</t>
  </si>
  <si>
    <t>TPACLP</t>
  </si>
  <si>
    <t>QIESPK</t>
  </si>
  <si>
    <t>KTMLVS</t>
  </si>
  <si>
    <t>RVWSFK</t>
  </si>
  <si>
    <t>YFSEDS</t>
  </si>
  <si>
    <t>FNNGNH</t>
  </si>
  <si>
    <t>EKMDTE</t>
  </si>
  <si>
    <t>LTQIDY</t>
  </si>
  <si>
    <t>TPAAPV</t>
  </si>
  <si>
    <t>QLSLES</t>
  </si>
  <si>
    <t>VIKSSS</t>
  </si>
  <si>
    <t>ASEWGL</t>
  </si>
  <si>
    <t>ESKIHT</t>
  </si>
  <si>
    <t>RRVGNL</t>
  </si>
  <si>
    <t>IFGNSN</t>
  </si>
  <si>
    <t>KAISGC</t>
  </si>
  <si>
    <t>LPPIPA</t>
  </si>
  <si>
    <t>KHKKSK</t>
  </si>
  <si>
    <t>PQAVLA</t>
  </si>
  <si>
    <t>ISEAAA</t>
  </si>
  <si>
    <t>PWSVRV</t>
  </si>
  <si>
    <t>PWITSV</t>
  </si>
  <si>
    <t>PWNIVP</t>
  </si>
  <si>
    <t>YPNLSV</t>
  </si>
  <si>
    <t>CCRSGE</t>
  </si>
  <si>
    <t>AFLSGQ</t>
  </si>
  <si>
    <t>IINGEV</t>
  </si>
  <si>
    <t>MLRPPM</t>
  </si>
  <si>
    <t>NQHSHK</t>
  </si>
  <si>
    <t>YPSPFS</t>
  </si>
  <si>
    <t>QWLKEE</t>
  </si>
  <si>
    <t>WLDEEN</t>
  </si>
  <si>
    <t>IIGKVK</t>
  </si>
  <si>
    <t>ANDGFE</t>
  </si>
  <si>
    <t>EDEGSG</t>
  </si>
  <si>
    <t>MKKENK</t>
  </si>
  <si>
    <t>QGYSGK</t>
  </si>
  <si>
    <t>INYSHQ</t>
  </si>
  <si>
    <t>SGYKHE</t>
  </si>
  <si>
    <t>QRDFGK</t>
  </si>
  <si>
    <t>VSACIS</t>
  </si>
  <si>
    <t>C</t>
  </si>
  <si>
    <t>W</t>
  </si>
  <si>
    <t>A</t>
  </si>
  <si>
    <t>E</t>
  </si>
  <si>
    <t>P</t>
  </si>
  <si>
    <t>G</t>
  </si>
  <si>
    <t>K</t>
  </si>
  <si>
    <t>I</t>
  </si>
  <si>
    <t>D</t>
  </si>
  <si>
    <t>L</t>
  </si>
  <si>
    <t>S</t>
  </si>
  <si>
    <t>R</t>
  </si>
  <si>
    <t>V</t>
  </si>
  <si>
    <t>F</t>
  </si>
  <si>
    <t>T</t>
  </si>
  <si>
    <t>Q</t>
  </si>
  <si>
    <t>Y</t>
  </si>
  <si>
    <t>M</t>
  </si>
  <si>
    <t>N</t>
  </si>
  <si>
    <t>H</t>
  </si>
  <si>
    <t>tail</t>
  </si>
  <si>
    <t>percentage</t>
  </si>
  <si>
    <t>enrichment</t>
  </si>
  <si>
    <t>minus 2</t>
  </si>
  <si>
    <t>minus 3</t>
  </si>
  <si>
    <t>minus 4</t>
  </si>
  <si>
    <t>minus 5</t>
  </si>
  <si>
    <t>POLD1</t>
  </si>
  <si>
    <t>NARF</t>
  </si>
  <si>
    <t>NARFL</t>
  </si>
  <si>
    <r>
      <t>LLANK</t>
    </r>
    <r>
      <rPr>
        <sz val="11.5"/>
        <color rgb="FFFF0000"/>
        <rFont val="Courier New"/>
        <family val="1"/>
      </rPr>
      <t>W</t>
    </r>
  </si>
  <si>
    <t>RSAD2</t>
  </si>
  <si>
    <t>CTU1</t>
  </si>
  <si>
    <t>POLR3F</t>
  </si>
  <si>
    <t>REV3L</t>
  </si>
  <si>
    <t>ABCE1</t>
  </si>
  <si>
    <t>ACOC</t>
  </si>
  <si>
    <t>AOXA</t>
  </si>
  <si>
    <t>BOLA2</t>
  </si>
  <si>
    <t>CDKAL1</t>
  </si>
  <si>
    <t>CPIN1</t>
  </si>
  <si>
    <t>DDX11</t>
  </si>
  <si>
    <t>DNA2</t>
  </si>
  <si>
    <t>DPH1</t>
  </si>
  <si>
    <t>DPOE1</t>
  </si>
  <si>
    <t>DPOLA</t>
  </si>
  <si>
    <t>DPYD</t>
  </si>
  <si>
    <t>ELP3</t>
  </si>
  <si>
    <t>ERCC2</t>
  </si>
  <si>
    <t>FANCJ</t>
  </si>
  <si>
    <t>GLRX3</t>
  </si>
  <si>
    <t>KIF4A</t>
  </si>
  <si>
    <t>MUTYH</t>
  </si>
  <si>
    <t>NTH</t>
  </si>
  <si>
    <t>NUBP1</t>
  </si>
  <si>
    <t>NUBP2</t>
  </si>
  <si>
    <t>PRI2</t>
  </si>
  <si>
    <t>RTEL1</t>
  </si>
  <si>
    <t>TYW1B</t>
  </si>
  <si>
    <t>XDH</t>
  </si>
  <si>
    <t>FBXL5</t>
  </si>
  <si>
    <t>CPSF4</t>
  </si>
  <si>
    <t>ALAD</t>
  </si>
  <si>
    <t>LTO1</t>
  </si>
  <si>
    <t>DPH2</t>
  </si>
  <si>
    <t>PRI1</t>
  </si>
  <si>
    <r>
      <t>SASLQ</t>
    </r>
    <r>
      <rPr>
        <sz val="11"/>
        <color rgb="FFFF0000"/>
        <rFont val="Courier New"/>
        <family val="3"/>
      </rPr>
      <t>F</t>
    </r>
  </si>
  <si>
    <r>
      <t>KDSFS</t>
    </r>
    <r>
      <rPr>
        <sz val="11"/>
        <color rgb="FFFF0000"/>
        <rFont val="Courier New"/>
        <family val="3"/>
      </rPr>
      <t>W</t>
    </r>
  </si>
  <si>
    <t>ELP4</t>
  </si>
  <si>
    <t>KISLDY</t>
  </si>
  <si>
    <r>
      <t>TASLD</t>
    </r>
    <r>
      <rPr>
        <sz val="11"/>
        <color rgb="FFFF0000"/>
        <rFont val="Courier New"/>
        <family val="3"/>
      </rPr>
      <t>F</t>
    </r>
  </si>
  <si>
    <r>
      <t>SGALD</t>
    </r>
    <r>
      <rPr>
        <sz val="11"/>
        <color rgb="FFFF0000"/>
        <rFont val="Courier New"/>
        <family val="3"/>
      </rPr>
      <t>F</t>
    </r>
  </si>
  <si>
    <r>
      <t>CQNID</t>
    </r>
    <r>
      <rPr>
        <sz val="11"/>
        <color rgb="FFFF0000"/>
        <rFont val="Courier New"/>
        <family val="3"/>
      </rPr>
      <t>F</t>
    </r>
  </si>
  <si>
    <r>
      <t>KKHLD</t>
    </r>
    <r>
      <rPr>
        <sz val="11"/>
        <color rgb="FFFF0000"/>
        <rFont val="Courier New"/>
        <family val="3"/>
      </rPr>
      <t>F</t>
    </r>
  </si>
  <si>
    <r>
      <t>HENLE</t>
    </r>
    <r>
      <rPr>
        <sz val="11"/>
        <color rgb="FFFF0000"/>
        <rFont val="Courier New"/>
        <family val="3"/>
      </rPr>
      <t>F</t>
    </r>
  </si>
  <si>
    <r>
      <t>VKSLD</t>
    </r>
    <r>
      <rPr>
        <sz val="11"/>
        <color rgb="FFFF0000"/>
        <rFont val="Courier New"/>
        <family val="3"/>
      </rPr>
      <t>F</t>
    </r>
  </si>
  <si>
    <r>
      <t>SSRND</t>
    </r>
    <r>
      <rPr>
        <sz val="11"/>
        <color rgb="FFFF0000"/>
        <rFont val="Courier New"/>
        <family val="3"/>
      </rPr>
      <t>W</t>
    </r>
  </si>
  <si>
    <t>LEWLEY</t>
  </si>
  <si>
    <t>RFESD</t>
  </si>
  <si>
    <t>Function</t>
  </si>
  <si>
    <t>CIA factor</t>
  </si>
  <si>
    <t>Oxidoreductase</t>
  </si>
  <si>
    <t>tRNA thiolation</t>
  </si>
  <si>
    <t>Antiviral protein</t>
  </si>
  <si>
    <t>Purine synthesis</t>
  </si>
  <si>
    <t>Name yeast</t>
  </si>
  <si>
    <t>Pol3</t>
  </si>
  <si>
    <t>Nar1</t>
  </si>
  <si>
    <t>Apd1</t>
  </si>
  <si>
    <t>Leu1</t>
  </si>
  <si>
    <t>Rev3</t>
  </si>
  <si>
    <t>Ctu1</t>
  </si>
  <si>
    <r>
      <t>QKRKD</t>
    </r>
    <r>
      <rPr>
        <sz val="11"/>
        <color rgb="FFFF0000"/>
        <rFont val="Courier New"/>
        <family val="3"/>
      </rPr>
      <t>W</t>
    </r>
  </si>
  <si>
    <r>
      <t>SSNLD</t>
    </r>
    <r>
      <rPr>
        <sz val="11"/>
        <color rgb="FFFF0000"/>
        <rFont val="Courier New"/>
        <family val="3"/>
      </rPr>
      <t>F</t>
    </r>
  </si>
  <si>
    <r>
      <t>EQLSK</t>
    </r>
    <r>
      <rPr>
        <sz val="11"/>
        <color rgb="FFFF0000"/>
        <rFont val="Courier New"/>
        <family val="3"/>
      </rPr>
      <t>W</t>
    </r>
  </si>
  <si>
    <r>
      <t>SVGST</t>
    </r>
    <r>
      <rPr>
        <sz val="11"/>
        <color rgb="FFFF0000"/>
        <rFont val="Courier New"/>
        <family val="3"/>
      </rPr>
      <t>W</t>
    </r>
  </si>
  <si>
    <r>
      <t>LEKLS</t>
    </r>
    <r>
      <rPr>
        <sz val="11"/>
        <color rgb="FFFF0000"/>
        <rFont val="Courier New"/>
        <family val="3"/>
      </rPr>
      <t>F</t>
    </r>
  </si>
  <si>
    <r>
      <t>ISLND</t>
    </r>
    <r>
      <rPr>
        <sz val="11"/>
        <color rgb="FFFF0000"/>
        <rFont val="Courier New"/>
        <family val="3"/>
      </rPr>
      <t>W</t>
    </r>
  </si>
  <si>
    <r>
      <t>LPQL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F</t>
    </r>
  </si>
  <si>
    <r>
      <t>LGSLD</t>
    </r>
    <r>
      <rPr>
        <sz val="11"/>
        <color rgb="FFFF0000"/>
        <rFont val="Courier New"/>
        <family val="3"/>
      </rPr>
      <t>W</t>
    </r>
  </si>
  <si>
    <r>
      <t>FDEMS</t>
    </r>
    <r>
      <rPr>
        <sz val="11"/>
        <color rgb="FFFF0000"/>
        <rFont val="Courier New"/>
        <family val="3"/>
      </rPr>
      <t>W</t>
    </r>
  </si>
  <si>
    <r>
      <t>FGLAE</t>
    </r>
    <r>
      <rPr>
        <sz val="11"/>
        <color rgb="FFFF0000"/>
        <rFont val="Courier New"/>
        <family val="3"/>
      </rPr>
      <t>W</t>
    </r>
  </si>
  <si>
    <r>
      <t>LDRWS</t>
    </r>
    <r>
      <rPr>
        <sz val="11"/>
        <color rgb="FFFF0000"/>
        <rFont val="Courier New"/>
        <family val="3"/>
      </rPr>
      <t>F</t>
    </r>
  </si>
  <si>
    <r>
      <t>SQLNN</t>
    </r>
    <r>
      <rPr>
        <sz val="11"/>
        <color rgb="FFFF0000"/>
        <rFont val="Courier New"/>
        <family val="3"/>
      </rPr>
      <t>W</t>
    </r>
  </si>
  <si>
    <r>
      <t>CGSLD</t>
    </r>
    <r>
      <rPr>
        <sz val="11"/>
        <color rgb="FFFF0000"/>
        <rFont val="Courier New"/>
        <family val="3"/>
      </rPr>
      <t>F</t>
    </r>
  </si>
  <si>
    <r>
      <t>QKWLD</t>
    </r>
    <r>
      <rPr>
        <sz val="11"/>
        <color rgb="FFFF0000"/>
        <rFont val="Courier New"/>
        <family val="3"/>
      </rPr>
      <t>F</t>
    </r>
  </si>
  <si>
    <r>
      <t>CMAEW</t>
    </r>
    <r>
      <rPr>
        <sz val="11"/>
        <color rgb="FFFF0000"/>
        <rFont val="Courier New"/>
        <family val="3"/>
      </rPr>
      <t>F</t>
    </r>
  </si>
  <si>
    <r>
      <t>LLEHH</t>
    </r>
    <r>
      <rPr>
        <sz val="11"/>
        <color rgb="FFFF0000"/>
        <rFont val="Courier New"/>
        <family val="3"/>
      </rPr>
      <t>F</t>
    </r>
  </si>
  <si>
    <r>
      <t>LVKND</t>
    </r>
    <r>
      <rPr>
        <sz val="11"/>
        <color rgb="FFFF0000"/>
        <rFont val="Courier New"/>
        <family val="3"/>
      </rPr>
      <t>F</t>
    </r>
  </si>
  <si>
    <r>
      <t>SLNIN</t>
    </r>
    <r>
      <rPr>
        <sz val="11"/>
        <color rgb="FFFF0000"/>
        <rFont val="Courier New"/>
        <family val="3"/>
      </rPr>
      <t>W</t>
    </r>
  </si>
  <si>
    <r>
      <t>PDELS</t>
    </r>
    <r>
      <rPr>
        <sz val="11"/>
        <color rgb="FFFF0000"/>
        <rFont val="Courier New"/>
        <family val="3"/>
      </rPr>
      <t>W</t>
    </r>
  </si>
  <si>
    <r>
      <t>AQVLK</t>
    </r>
    <r>
      <rPr>
        <sz val="11"/>
        <color rgb="FFFF0000"/>
        <rFont val="Courier New"/>
        <family val="3"/>
      </rPr>
      <t>W</t>
    </r>
  </si>
  <si>
    <r>
      <t>TAHKM</t>
    </r>
    <r>
      <rPr>
        <sz val="11"/>
        <color rgb="FFFF0000"/>
        <rFont val="Courier New"/>
        <family val="3"/>
      </rPr>
      <t>F</t>
    </r>
  </si>
  <si>
    <r>
      <t>SLDIK</t>
    </r>
    <r>
      <rPr>
        <sz val="11"/>
        <color rgb="FFFF0000"/>
        <rFont val="Courier New"/>
        <family val="3"/>
      </rPr>
      <t>W</t>
    </r>
  </si>
  <si>
    <r>
      <t>PGPEA</t>
    </r>
    <r>
      <rPr>
        <sz val="11"/>
        <color rgb="FFFF0000"/>
        <rFont val="Courier New"/>
        <family val="3"/>
      </rPr>
      <t>W</t>
    </r>
  </si>
  <si>
    <r>
      <t>GLGIR</t>
    </r>
    <r>
      <rPr>
        <sz val="11"/>
        <color rgb="FFFF0000"/>
        <rFont val="Courier New"/>
        <family val="3"/>
      </rPr>
      <t>W</t>
    </r>
  </si>
  <si>
    <r>
      <t>PVELE</t>
    </r>
    <r>
      <rPr>
        <sz val="11"/>
        <color rgb="FFFF0000"/>
        <rFont val="Courier New"/>
        <family val="3"/>
      </rPr>
      <t>W</t>
    </r>
  </si>
  <si>
    <r>
      <t>DLKLD</t>
    </r>
    <r>
      <rPr>
        <sz val="11"/>
        <color rgb="FFFF0000"/>
        <rFont val="Courier New"/>
        <family val="3"/>
      </rPr>
      <t>W</t>
    </r>
  </si>
  <si>
    <r>
      <t>KAVPT</t>
    </r>
    <r>
      <rPr>
        <sz val="11"/>
        <color rgb="FFFF0000"/>
        <rFont val="Courier New"/>
        <family val="3"/>
      </rPr>
      <t>F</t>
    </r>
  </si>
  <si>
    <r>
      <t>TEWLE</t>
    </r>
    <r>
      <rPr>
        <sz val="11"/>
        <color rgb="FFFF0000"/>
        <rFont val="Courier New"/>
        <family val="3"/>
      </rPr>
      <t>F</t>
    </r>
  </si>
  <si>
    <r>
      <t>QLLDQ</t>
    </r>
    <r>
      <rPr>
        <sz val="11"/>
        <color rgb="FFFF0000"/>
        <rFont val="Courier New"/>
        <family val="3"/>
      </rPr>
      <t>F</t>
    </r>
  </si>
  <si>
    <r>
      <t>PKRKF</t>
    </r>
    <r>
      <rPr>
        <sz val="11"/>
        <color rgb="FFFF0000"/>
        <rFont val="Courier New"/>
        <family val="3"/>
      </rPr>
      <t>F</t>
    </r>
  </si>
  <si>
    <r>
      <t>GSGLS</t>
    </r>
    <r>
      <rPr>
        <sz val="11"/>
        <color rgb="FFFF0000"/>
        <rFont val="Courier New"/>
        <family val="3"/>
      </rPr>
      <t>F</t>
    </r>
  </si>
  <si>
    <r>
      <t>NQAQS</t>
    </r>
    <r>
      <rPr>
        <sz val="11"/>
        <color rgb="FFFF0000"/>
        <rFont val="Courier New"/>
        <family val="3"/>
      </rPr>
      <t>W</t>
    </r>
  </si>
  <si>
    <r>
      <t>KVHQD</t>
    </r>
    <r>
      <rPr>
        <sz val="11"/>
        <color rgb="FFFF0000"/>
        <rFont val="Courier New"/>
        <family val="3"/>
      </rPr>
      <t>W</t>
    </r>
  </si>
  <si>
    <r>
      <t>HKDYS</t>
    </r>
    <r>
      <rPr>
        <sz val="11"/>
        <color rgb="FFFF0000"/>
        <rFont val="Courier New"/>
        <family val="3"/>
      </rPr>
      <t>F</t>
    </r>
  </si>
  <si>
    <t>PUR1/GPAT</t>
  </si>
  <si>
    <r>
      <t xml:space="preserve">DNA Pol </t>
    </r>
    <r>
      <rPr>
        <sz val="12"/>
        <color theme="1"/>
        <rFont val="Symbol"/>
        <family val="1"/>
        <charset val="2"/>
      </rPr>
      <t>d</t>
    </r>
  </si>
  <si>
    <r>
      <t xml:space="preserve">DNA Pol </t>
    </r>
    <r>
      <rPr>
        <sz val="12"/>
        <color theme="1"/>
        <rFont val="Symbol"/>
        <family val="1"/>
        <charset val="2"/>
      </rPr>
      <t>z</t>
    </r>
  </si>
  <si>
    <t>RNA Pol III</t>
  </si>
  <si>
    <t>AA synthesis</t>
  </si>
  <si>
    <t>Protein Human</t>
  </si>
  <si>
    <t>none</t>
  </si>
  <si>
    <t>Rli1 adaptor</t>
  </si>
  <si>
    <t>Rli1</t>
  </si>
  <si>
    <t>Bol2</t>
  </si>
  <si>
    <t>Dre2</t>
  </si>
  <si>
    <t>Chl1</t>
  </si>
  <si>
    <t>Dna2</t>
  </si>
  <si>
    <t>Dph1</t>
  </si>
  <si>
    <t>Pol2</t>
  </si>
  <si>
    <t>Pol1</t>
  </si>
  <si>
    <t>Elp3</t>
  </si>
  <si>
    <t>Rad3</t>
  </si>
  <si>
    <t>Grx3/4</t>
  </si>
  <si>
    <t>Ntg2</t>
  </si>
  <si>
    <t>Nbp35</t>
  </si>
  <si>
    <t>Cfd1</t>
  </si>
  <si>
    <t>Pri2</t>
  </si>
  <si>
    <t>Tyw1</t>
  </si>
  <si>
    <t>Hem2</t>
  </si>
  <si>
    <t>Ribosome function</t>
  </si>
  <si>
    <t>Aconitase</t>
  </si>
  <si>
    <t>Aldehyde oxidase</t>
  </si>
  <si>
    <t>Fe regulation</t>
  </si>
  <si>
    <t>Radical SAM</t>
  </si>
  <si>
    <t>Helicase</t>
  </si>
  <si>
    <t>Endonuclease</t>
  </si>
  <si>
    <t>Diphthine synthase</t>
  </si>
  <si>
    <r>
      <t xml:space="preserve">DNA Pol </t>
    </r>
    <r>
      <rPr>
        <sz val="12"/>
        <color theme="1"/>
        <rFont val="Symbol"/>
        <family val="1"/>
        <charset val="2"/>
      </rPr>
      <t>e</t>
    </r>
  </si>
  <si>
    <r>
      <t xml:space="preserve">DNA Pol </t>
    </r>
    <r>
      <rPr>
        <sz val="12"/>
        <color theme="1"/>
        <rFont val="Symbol"/>
        <family val="1"/>
        <charset val="2"/>
      </rPr>
      <t>a</t>
    </r>
  </si>
  <si>
    <t>Elongator complex</t>
  </si>
  <si>
    <t>Transcription factor IIH</t>
  </si>
  <si>
    <t>Glutaredoxin</t>
  </si>
  <si>
    <t>Kinase</t>
  </si>
  <si>
    <t>Glycosylase</t>
  </si>
  <si>
    <t>Primase subunit</t>
  </si>
  <si>
    <t>Rieske-type protein</t>
  </si>
  <si>
    <t>Wybutosine synthesis</t>
  </si>
  <si>
    <t>Xanthine dehydrogenase</t>
  </si>
  <si>
    <t>F-Box like protein</t>
  </si>
  <si>
    <t>Polyadenylation protein</t>
  </si>
  <si>
    <t>ALA dehydratase</t>
  </si>
  <si>
    <t>Pyrimidine catabolism</t>
  </si>
  <si>
    <t>Primase subunit (non-FeS)</t>
  </si>
  <si>
    <t>Elongator complex (non-FeS)</t>
  </si>
  <si>
    <r>
      <t>KKYQS</t>
    </r>
    <r>
      <rPr>
        <sz val="11"/>
        <color rgb="FFFF0000"/>
        <rFont val="Courier New"/>
        <family val="3"/>
      </rPr>
      <t>W</t>
    </r>
  </si>
  <si>
    <r>
      <t>LKDLQ</t>
    </r>
    <r>
      <rPr>
        <sz val="11"/>
        <color rgb="FFFF0000"/>
        <rFont val="Courier New"/>
        <family val="3"/>
      </rPr>
      <t>F</t>
    </r>
  </si>
  <si>
    <r>
      <t>STVDD</t>
    </r>
    <r>
      <rPr>
        <sz val="11"/>
        <color rgb="FFFF0000"/>
        <rFont val="Courier New"/>
        <family val="3"/>
      </rPr>
      <t>F</t>
    </r>
  </si>
  <si>
    <t>LGAGHS</t>
  </si>
  <si>
    <t>LVEQFL</t>
  </si>
  <si>
    <t>AFITLK</t>
  </si>
  <si>
    <t>LGFVPQ</t>
  </si>
  <si>
    <t>TLNTIK</t>
  </si>
  <si>
    <r>
      <t>FDAGA</t>
    </r>
    <r>
      <rPr>
        <sz val="11"/>
        <color rgb="FFFF0000"/>
        <rFont val="Courier New"/>
        <family val="3"/>
      </rPr>
      <t>W</t>
    </r>
  </si>
  <si>
    <r>
      <t>SDSLE</t>
    </r>
    <r>
      <rPr>
        <sz val="11"/>
        <color rgb="FFFF0000"/>
        <rFont val="Courier New"/>
        <family val="3"/>
      </rPr>
      <t>W</t>
    </r>
  </si>
  <si>
    <r>
      <t>VSRFG</t>
    </r>
    <r>
      <rPr>
        <sz val="11"/>
        <color rgb="FFFF0000"/>
        <rFont val="Courier New"/>
        <family val="3"/>
      </rPr>
      <t>W</t>
    </r>
  </si>
  <si>
    <r>
      <t>DAAAM</t>
    </r>
    <r>
      <rPr>
        <sz val="11"/>
        <color rgb="FFFF0000"/>
        <rFont val="Courier New"/>
        <family val="3"/>
      </rPr>
      <t>W</t>
    </r>
  </si>
  <si>
    <r>
      <t>AASLE</t>
    </r>
    <r>
      <rPr>
        <sz val="11"/>
        <color rgb="FFFF0000"/>
        <rFont val="Courier New"/>
        <family val="3"/>
      </rPr>
      <t>W</t>
    </r>
  </si>
  <si>
    <r>
      <t>FGPPA</t>
    </r>
    <r>
      <rPr>
        <sz val="11"/>
        <color rgb="FFFF0000"/>
        <rFont val="Courier New"/>
        <family val="3"/>
      </rPr>
      <t>W</t>
    </r>
  </si>
  <si>
    <r>
      <t>QLLDN</t>
    </r>
    <r>
      <rPr>
        <sz val="11"/>
        <color rgb="FFFF0000"/>
        <rFont val="Courier New"/>
        <family val="3"/>
      </rPr>
      <t>F</t>
    </r>
  </si>
  <si>
    <r>
      <t>PVKLE</t>
    </r>
    <r>
      <rPr>
        <sz val="11"/>
        <color rgb="FFFF0000"/>
        <rFont val="Courier New"/>
        <family val="3"/>
      </rPr>
      <t>W</t>
    </r>
  </si>
  <si>
    <r>
      <t>LGPLS</t>
    </r>
    <r>
      <rPr>
        <sz val="11"/>
        <color rgb="FFFF0000"/>
        <rFont val="Courier New"/>
        <family val="3"/>
      </rPr>
      <t>F</t>
    </r>
  </si>
  <si>
    <r>
      <t>AEWLD</t>
    </r>
    <r>
      <rPr>
        <sz val="11"/>
        <color rgb="FFFF0000"/>
        <rFont val="Courier New"/>
        <family val="3"/>
      </rPr>
      <t>F</t>
    </r>
  </si>
  <si>
    <r>
      <t>TDWLD</t>
    </r>
    <r>
      <rPr>
        <sz val="11"/>
        <color rgb="FFFF0000"/>
        <rFont val="Courier New"/>
        <family val="3"/>
      </rPr>
      <t>F</t>
    </r>
  </si>
  <si>
    <t>EQVISI</t>
  </si>
  <si>
    <r>
      <t>GEPLE</t>
    </r>
    <r>
      <rPr>
        <sz val="11"/>
        <color rgb="FFFF0000"/>
        <rFont val="Courier New"/>
        <family val="3"/>
      </rPr>
      <t>W</t>
    </r>
  </si>
  <si>
    <r>
      <t>KEPLE</t>
    </r>
    <r>
      <rPr>
        <sz val="11"/>
        <color rgb="FFFF0000"/>
        <rFont val="Courier New"/>
        <family val="3"/>
      </rPr>
      <t>W</t>
    </r>
  </si>
  <si>
    <r>
      <t>RGLIS</t>
    </r>
    <r>
      <rPr>
        <sz val="11"/>
        <color rgb="FFFF0000"/>
        <rFont val="Courier New"/>
        <family val="3"/>
      </rPr>
      <t>W</t>
    </r>
  </si>
  <si>
    <r>
      <t>RGVLS</t>
    </r>
    <r>
      <rPr>
        <sz val="11"/>
        <color rgb="FFFF0000"/>
        <rFont val="Courier New"/>
        <family val="3"/>
      </rPr>
      <t>W</t>
    </r>
  </si>
  <si>
    <r>
      <t>DMKLE</t>
    </r>
    <r>
      <rPr>
        <sz val="11"/>
        <color rgb="FFFF0000"/>
        <rFont val="Courier New"/>
        <family val="3"/>
      </rPr>
      <t>W</t>
    </r>
  </si>
  <si>
    <r>
      <t>DLRLE</t>
    </r>
    <r>
      <rPr>
        <sz val="11"/>
        <color rgb="FFFF0000"/>
        <rFont val="Courier New"/>
        <family val="3"/>
      </rPr>
      <t>W</t>
    </r>
  </si>
  <si>
    <t>QVQLAG</t>
  </si>
  <si>
    <t>RAQIQI</t>
  </si>
  <si>
    <r>
      <t>LKAVD</t>
    </r>
    <r>
      <rPr>
        <sz val="11"/>
        <color rgb="FFFF0000"/>
        <rFont val="Courier New"/>
        <family val="3"/>
      </rPr>
      <t>F</t>
    </r>
  </si>
  <si>
    <t>LRAVVH</t>
  </si>
  <si>
    <r>
      <t>GLTIK</t>
    </r>
    <r>
      <rPr>
        <sz val="11"/>
        <color rgb="FFFF0000"/>
        <rFont val="Courier New"/>
        <family val="3"/>
      </rPr>
      <t>W</t>
    </r>
  </si>
  <si>
    <r>
      <t>KIGGG</t>
    </r>
    <r>
      <rPr>
        <sz val="11"/>
        <color rgb="FFFF0000"/>
        <rFont val="Courier New"/>
        <family val="3"/>
      </rPr>
      <t>W</t>
    </r>
  </si>
  <si>
    <r>
      <t>STSMS</t>
    </r>
    <r>
      <rPr>
        <sz val="11"/>
        <color rgb="FFFF0000"/>
        <rFont val="Courier New"/>
        <family val="3"/>
      </rPr>
      <t>F</t>
    </r>
  </si>
  <si>
    <r>
      <t>AMGLS</t>
    </r>
    <r>
      <rPr>
        <sz val="11"/>
        <color rgb="FFFF0000"/>
        <rFont val="Courier New"/>
        <family val="3"/>
      </rPr>
      <t>F</t>
    </r>
  </si>
  <si>
    <r>
      <t>GLSIK</t>
    </r>
    <r>
      <rPr>
        <sz val="10"/>
        <color rgb="FFFF0000"/>
        <rFont val="Courier New"/>
        <family val="3"/>
      </rPr>
      <t>W</t>
    </r>
  </si>
  <si>
    <r>
      <t>NPDIQ</t>
    </r>
    <r>
      <rPr>
        <sz val="11"/>
        <color rgb="FFFF0000"/>
        <rFont val="Courier New"/>
        <family val="3"/>
      </rPr>
      <t>W</t>
    </r>
  </si>
  <si>
    <r>
      <t>RLDMK</t>
    </r>
    <r>
      <rPr>
        <sz val="11"/>
        <color rgb="FFFF0000"/>
        <rFont val="Courier New"/>
        <family val="3"/>
      </rPr>
      <t>W</t>
    </r>
  </si>
  <si>
    <t>RIGNEV</t>
  </si>
  <si>
    <t>Neverland</t>
  </si>
  <si>
    <t>Nitrite reductase</t>
  </si>
  <si>
    <t>DPEKSS</t>
  </si>
  <si>
    <t>KQECGS</t>
  </si>
  <si>
    <t>NDVAQL</t>
  </si>
  <si>
    <t>NNVPQL</t>
  </si>
  <si>
    <t>TDIADK</t>
  </si>
  <si>
    <t>TKLQDA</t>
  </si>
  <si>
    <t>Glt1</t>
  </si>
  <si>
    <t>Glutamate synthase</t>
  </si>
  <si>
    <t>ELASQV</t>
  </si>
  <si>
    <t>QLKNAI</t>
  </si>
  <si>
    <t>LVEPVC</t>
  </si>
  <si>
    <t>TVNPVC</t>
  </si>
  <si>
    <t>VNDLVG</t>
  </si>
  <si>
    <r>
      <t>ITDGR</t>
    </r>
    <r>
      <rPr>
        <sz val="11"/>
        <color rgb="FFFF0000"/>
        <rFont val="Courier New"/>
        <family val="3"/>
      </rPr>
      <t>F</t>
    </r>
  </si>
  <si>
    <r>
      <t>LPGVI</t>
    </r>
    <r>
      <rPr>
        <sz val="11"/>
        <color rgb="FFFF0000"/>
        <rFont val="Courier New"/>
        <family val="3"/>
      </rPr>
      <t>F</t>
    </r>
  </si>
  <si>
    <t>HEHFPV</t>
  </si>
  <si>
    <t>EVLSQT</t>
  </si>
  <si>
    <t>AEGVNV</t>
  </si>
  <si>
    <t>IISMNT</t>
  </si>
  <si>
    <t>NSHLIQ</t>
  </si>
  <si>
    <t>VETKTE</t>
  </si>
  <si>
    <t>CGCQPK</t>
  </si>
  <si>
    <t>QAVQTV</t>
  </si>
  <si>
    <t>PAAMEV</t>
  </si>
  <si>
    <t>TVTIAA</t>
  </si>
  <si>
    <t>AAAAAA</t>
  </si>
  <si>
    <t>KRTVNC</t>
  </si>
  <si>
    <t>HNTITN</t>
  </si>
  <si>
    <t>GVIATS</t>
  </si>
  <si>
    <t>LDARIG</t>
  </si>
  <si>
    <t>MMLDAQ</t>
  </si>
  <si>
    <t>ISAVQQ</t>
  </si>
  <si>
    <t>VLPDAE</t>
  </si>
  <si>
    <t>PEEDDA</t>
  </si>
  <si>
    <t>IGEIEG</t>
  </si>
  <si>
    <t>RQKATL</t>
  </si>
  <si>
    <t>ISSFFS</t>
  </si>
  <si>
    <t>IITIDD</t>
  </si>
  <si>
    <t>QIAHQA</t>
  </si>
  <si>
    <t>FFRGKN</t>
  </si>
  <si>
    <t>VVELVA</t>
  </si>
  <si>
    <t>DSVSSS</t>
  </si>
  <si>
    <t>SSFFLD</t>
  </si>
  <si>
    <t>EIAHQV</t>
  </si>
  <si>
    <t>PDEEEG</t>
  </si>
  <si>
    <t>KTPRTA</t>
  </si>
  <si>
    <t>DVKMEG</t>
  </si>
  <si>
    <t>SFFQDE</t>
  </si>
  <si>
    <t>QIFSEY</t>
  </si>
  <si>
    <r>
      <t>HDTLD</t>
    </r>
    <r>
      <rPr>
        <sz val="11"/>
        <color rgb="FFFF0000"/>
        <rFont val="Courier New"/>
        <family val="3"/>
      </rPr>
      <t>F</t>
    </r>
  </si>
  <si>
    <r>
      <t>QEGLD</t>
    </r>
    <r>
      <rPr>
        <sz val="11"/>
        <color rgb="FFFF0000"/>
        <rFont val="Courier New"/>
        <family val="3"/>
      </rPr>
      <t>W</t>
    </r>
  </si>
  <si>
    <r>
      <t>KSIFD</t>
    </r>
    <r>
      <rPr>
        <sz val="11"/>
        <color rgb="FFFF0000"/>
        <rFont val="Courier New"/>
        <family val="3"/>
      </rPr>
      <t>W</t>
    </r>
  </si>
  <si>
    <r>
      <t>ATNIG</t>
    </r>
    <r>
      <rPr>
        <sz val="11"/>
        <color rgb="FFFF0000"/>
        <rFont val="Courier New"/>
        <family val="3"/>
      </rPr>
      <t>W</t>
    </r>
  </si>
  <si>
    <t>IEGGES</t>
  </si>
  <si>
    <t>RPGPEE</t>
  </si>
  <si>
    <t>MVKNLY</t>
  </si>
  <si>
    <t>MVKRLD</t>
  </si>
  <si>
    <r>
      <t>SNTID</t>
    </r>
    <r>
      <rPr>
        <sz val="11"/>
        <color rgb="FFFF0000"/>
        <rFont val="Courier New"/>
        <family val="3"/>
      </rPr>
      <t>W</t>
    </r>
  </si>
  <si>
    <r>
      <t>GPGLE</t>
    </r>
    <r>
      <rPr>
        <sz val="11"/>
        <color rgb="FFFF0000"/>
        <rFont val="Courier New"/>
        <family val="3"/>
      </rPr>
      <t>W</t>
    </r>
  </si>
  <si>
    <r>
      <t>SESMD</t>
    </r>
    <r>
      <rPr>
        <sz val="11"/>
        <color rgb="FFFF0000"/>
        <rFont val="Courier New"/>
        <family val="3"/>
      </rPr>
      <t>F</t>
    </r>
  </si>
  <si>
    <t>Dph2</t>
  </si>
  <si>
    <t>RAAAAE</t>
  </si>
  <si>
    <t>RPIERP</t>
  </si>
  <si>
    <t>KDISGC</t>
  </si>
  <si>
    <t>DSIDRH</t>
  </si>
  <si>
    <t>IKVEGE</t>
  </si>
  <si>
    <t>PLSGQT</t>
  </si>
  <si>
    <t>KKKKPR</t>
  </si>
  <si>
    <t>RIKLER</t>
  </si>
  <si>
    <t>VKSKCS</t>
  </si>
  <si>
    <t>KESRGR</t>
  </si>
  <si>
    <t>KLATKK</t>
  </si>
  <si>
    <t>ASDVSC</t>
  </si>
  <si>
    <t>LNSLNA</t>
  </si>
  <si>
    <t>MASPQS</t>
  </si>
  <si>
    <t>YCEKKK</t>
  </si>
  <si>
    <t>GVKKTN</t>
  </si>
  <si>
    <t>TVKKPK</t>
  </si>
  <si>
    <t>RGRGRG</t>
  </si>
  <si>
    <t>FRGKGH</t>
  </si>
  <si>
    <t>EFLDWL</t>
  </si>
  <si>
    <t>LIWLTE</t>
  </si>
  <si>
    <t>LDWLST</t>
  </si>
  <si>
    <t>NWIKER</t>
  </si>
  <si>
    <t>STQQKL</t>
  </si>
  <si>
    <t>EKHLMS</t>
  </si>
  <si>
    <t>EDEICS</t>
  </si>
  <si>
    <t>SFFVAI</t>
  </si>
  <si>
    <t>SFFIAI</t>
  </si>
  <si>
    <t>PWAVQV</t>
  </si>
  <si>
    <t>PWAVRV</t>
  </si>
  <si>
    <r>
      <t>GESME</t>
    </r>
    <r>
      <rPr>
        <sz val="11"/>
        <color rgb="FFFF0000"/>
        <rFont val="Courier New"/>
        <family val="3"/>
      </rPr>
      <t>F</t>
    </r>
  </si>
  <si>
    <r>
      <t>DLQKD</t>
    </r>
    <r>
      <rPr>
        <sz val="11"/>
        <color rgb="FFFF0000"/>
        <rFont val="Courier New"/>
        <family val="3"/>
      </rPr>
      <t>F</t>
    </r>
  </si>
  <si>
    <r>
      <t>DLKKE</t>
    </r>
    <r>
      <rPr>
        <sz val="11"/>
        <color rgb="FFFF0000"/>
        <rFont val="Courier New"/>
        <family val="3"/>
      </rPr>
      <t>F</t>
    </r>
  </si>
  <si>
    <t>SLSIRH</t>
  </si>
  <si>
    <r>
      <t>KEDLE</t>
    </r>
    <r>
      <rPr>
        <sz val="11"/>
        <color rgb="FFFF0000"/>
        <rFont val="Courier New"/>
        <family val="3"/>
      </rPr>
      <t>F</t>
    </r>
  </si>
  <si>
    <r>
      <t>KDGLD</t>
    </r>
    <r>
      <rPr>
        <sz val="11"/>
        <color rgb="FFFF0000"/>
        <rFont val="Courier New"/>
        <family val="3"/>
      </rPr>
      <t>F</t>
    </r>
  </si>
  <si>
    <r>
      <t>NKHLH</t>
    </r>
    <r>
      <rPr>
        <sz val="11"/>
        <color rgb="FFFF0000"/>
        <rFont val="Courier New"/>
        <family val="3"/>
      </rPr>
      <t>F</t>
    </r>
  </si>
  <si>
    <r>
      <t>EKHLD</t>
    </r>
    <r>
      <rPr>
        <sz val="11"/>
        <color rgb="FFFF0000"/>
        <rFont val="Courier New"/>
        <family val="3"/>
      </rPr>
      <t>F</t>
    </r>
  </si>
  <si>
    <t>SFSINK</t>
  </si>
  <si>
    <t>ELEMIN</t>
  </si>
  <si>
    <t>VLKGEN</t>
  </si>
  <si>
    <t>ASAGQS</t>
  </si>
  <si>
    <t>VLKGDQ</t>
  </si>
  <si>
    <t>PIREEH</t>
  </si>
  <si>
    <t>AITEDE</t>
  </si>
  <si>
    <t>LMEKLL</t>
  </si>
  <si>
    <t>VGTKLV</t>
  </si>
  <si>
    <t>QQQGSA</t>
  </si>
  <si>
    <t>VEGVTE</t>
  </si>
  <si>
    <t>EKQKAQ</t>
  </si>
  <si>
    <t>EQEKQK</t>
  </si>
  <si>
    <t>PWALDI</t>
  </si>
  <si>
    <t>PWAADV</t>
  </si>
  <si>
    <t>RKMSEN</t>
  </si>
  <si>
    <t>KMANAS</t>
  </si>
  <si>
    <t>Pri1</t>
  </si>
  <si>
    <t>Elp4</t>
  </si>
  <si>
    <t>VSEDAY</t>
  </si>
  <si>
    <t>EEGDEE</t>
  </si>
  <si>
    <t>EEEDEE</t>
  </si>
  <si>
    <t>Met5</t>
  </si>
  <si>
    <t>Sulfite reductase</t>
  </si>
  <si>
    <r>
      <t>VSPEA</t>
    </r>
    <r>
      <rPr>
        <sz val="11"/>
        <color rgb="FFFF0000"/>
        <rFont val="Courier New"/>
        <family val="3"/>
      </rPr>
      <t>F</t>
    </r>
  </si>
  <si>
    <t>%WF</t>
  </si>
  <si>
    <t>%</t>
  </si>
  <si>
    <t>YAE1D</t>
  </si>
  <si>
    <t>Yae1</t>
  </si>
  <si>
    <t>HVPSIQ</t>
  </si>
  <si>
    <t>QHLKQL</t>
  </si>
  <si>
    <t>KCIREK</t>
  </si>
  <si>
    <t>EVKFDT</t>
  </si>
  <si>
    <t>GCKAAR</t>
  </si>
  <si>
    <t>CIA adaptor protein</t>
  </si>
  <si>
    <r>
      <t>SQALA</t>
    </r>
    <r>
      <rPr>
        <sz val="11"/>
        <color rgb="FFFF0000"/>
        <rFont val="Courier New"/>
        <family val="3"/>
      </rPr>
      <t>W</t>
    </r>
  </si>
  <si>
    <r>
      <t>NNKHV</t>
    </r>
    <r>
      <rPr>
        <sz val="11"/>
        <color rgb="FFFF0000"/>
        <rFont val="Courier New"/>
        <family val="3"/>
      </rPr>
      <t>F</t>
    </r>
  </si>
  <si>
    <t>Tryptophan</t>
  </si>
  <si>
    <t>Phenylalanine</t>
  </si>
  <si>
    <t>Total no. of sequences</t>
  </si>
  <si>
    <r>
      <t>PASL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F</t>
    </r>
  </si>
  <si>
    <t>Tails of only proteins ending in W (48) or F (47) in last position</t>
  </si>
  <si>
    <t>H.sapiens</t>
  </si>
  <si>
    <t>S. cerevisae</t>
  </si>
  <si>
    <t>S. pombe</t>
  </si>
  <si>
    <r>
      <rPr>
        <i/>
        <sz val="12"/>
        <color theme="1"/>
        <rFont val="Calibri"/>
        <family val="2"/>
        <scheme val="minor"/>
      </rPr>
      <t>N. crassa</t>
    </r>
    <r>
      <rPr>
        <sz val="12"/>
        <color theme="1"/>
        <rFont val="Calibri"/>
        <family val="2"/>
        <scheme val="minor"/>
      </rPr>
      <t xml:space="preserve"> OR74A</t>
    </r>
  </si>
  <si>
    <t>A. nidulans FGSC F4</t>
  </si>
  <si>
    <t>D. rerio</t>
  </si>
  <si>
    <t>X. laevis</t>
  </si>
  <si>
    <t>C. elegans</t>
  </si>
  <si>
    <t>D. melanogaster</t>
  </si>
  <si>
    <t>A. thaliana</t>
  </si>
  <si>
    <t>homolog not present</t>
  </si>
  <si>
    <t>homolog not an FeS protein</t>
  </si>
  <si>
    <t>homolog is localized to the plastid</t>
  </si>
  <si>
    <t>C terminal residue</t>
  </si>
  <si>
    <t>number of proteins, out of 360 sequences</t>
  </si>
  <si>
    <t>total:</t>
  </si>
  <si>
    <t>precentage in human proteome</t>
  </si>
  <si>
    <t>enrichment (% C-term/% in proteome)</t>
  </si>
  <si>
    <t>tail sequence</t>
  </si>
  <si>
    <t>C-term residue</t>
  </si>
  <si>
    <t xml:space="preserve">minus 1 </t>
  </si>
  <si>
    <t xml:space="preserve">minus 3 </t>
  </si>
  <si>
    <t># sequences</t>
  </si>
  <si>
    <t>amino acid</t>
  </si>
  <si>
    <t xml:space="preserve">In the -5 position, the most frequenly observed amino acids are Ser (15%); Leu (12%) and Lys (12%) - of these residues, only Lys was enriched (2x). </t>
  </si>
  <si>
    <t># sequences (a)</t>
  </si>
  <si>
    <t>Footnotes:</t>
  </si>
  <si>
    <t>(a)</t>
  </si>
  <si>
    <t>sequences is the number of sequences with the indicated amino acids out of the 95</t>
  </si>
  <si>
    <t>% (b)</t>
  </si>
  <si>
    <t>(b)</t>
  </si>
  <si>
    <t>percent of sequences with the indicated amino acid</t>
  </si>
  <si>
    <t xml:space="preserve">(c) </t>
  </si>
  <si>
    <t>% sequences with the indicated amino acid divided by the frequency of use of that amino acid in the human proteome</t>
  </si>
  <si>
    <t>enrichment (c)</t>
  </si>
  <si>
    <t>A negatively charged amino acid in the minus 1 position is preferred (49%); the polar amino acid Ser is also frequently found (15%)</t>
  </si>
  <si>
    <t>an aliphatic amino acid (LIM) is preferred (59%)</t>
  </si>
  <si>
    <t>no single type of amino acid is preferred; Ser is the most frequently found (15%) and Lys is the most enriched (2x)</t>
  </si>
  <si>
    <t>no single type of amino acid is preferred; Leu is the most frequently found (16%) and Lys and Asp are the most enriched (2x)</t>
  </si>
  <si>
    <t>no single type of amino acid is preferred; Ser is most frequently found (14%) and Trp is the most enriched (3.5x)</t>
  </si>
  <si>
    <t>Conclusion:</t>
  </si>
  <si>
    <t>Summary of statistics by position</t>
  </si>
  <si>
    <t>Description (d):</t>
  </si>
  <si>
    <t>(d)</t>
  </si>
  <si>
    <t xml:space="preserve">the most enriched or highest % </t>
  </si>
  <si>
    <t>KEY</t>
  </si>
  <si>
    <t>Enriched ≥2x or 10%  of sequences</t>
  </si>
  <si>
    <t>For the -2 position, Leu is both the most enriched (4.3x) and most frequently found amino acid (43%). Isoleucine is also both enriched (2.4x) and frequently found (10%). Methionine is enriched (2.5x) but only found in 5% of sequences.</t>
  </si>
  <si>
    <t>any amino acid present ≥10% of sequences was defined as being "frequently found"; any amino acid ≥2x more frequently vs its frequency of use in the proteome was defined as being enriched</t>
  </si>
  <si>
    <t xml:space="preserve">In -4 position, the only amino acid that was both enriched and frequently found was lysine (12%, 2x enrichment). However the most frequently found amino acid was L (16%) and E was found in 11% of sequences. D was the only other amino acid enriched &gt;2x.  </t>
  </si>
  <si>
    <t>In -3 position, no amino acids are both enriched and frequently found. The most frequently found amino acids were Ser (14%) and Gly (11%). In contrast, the most enriched amino acids were tryptophan (3.5x) and His (2.0x).</t>
  </si>
  <si>
    <t>For the -1 position: Asp is both the most frequently found amino acid (31%) and the most enriched (6.4x);Glu is the second most frequently found amino acid (18%) and is 2.5 fold enriched. The only other amino acid that is frequently found is Ser(15%) but it is only 1.8x enriched, which is below the 2x cut off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2"/>
      <color theme="1"/>
      <name val="Calibri"/>
      <family val="2"/>
      <scheme val="minor"/>
    </font>
    <font>
      <b/>
      <sz val="12"/>
      <color rgb="FFC00000"/>
      <name val="Calibri (Body)"/>
    </font>
    <font>
      <sz val="11"/>
      <color theme="1"/>
      <name val="Courier New"/>
      <family val="3"/>
    </font>
    <font>
      <sz val="11.5"/>
      <color rgb="FFFF0000"/>
      <name val="Courier New"/>
      <family val="1"/>
    </font>
    <font>
      <sz val="11"/>
      <color rgb="FFFF0000"/>
      <name val="Courier New"/>
      <family val="3"/>
    </font>
    <font>
      <b/>
      <sz val="12"/>
      <color theme="1"/>
      <name val="Calibri"/>
      <family val="2"/>
      <scheme val="minor"/>
    </font>
    <font>
      <sz val="12"/>
      <color theme="1"/>
      <name val="Courier New"/>
      <family val="3"/>
    </font>
    <font>
      <sz val="11"/>
      <name val="Courier New"/>
      <family val="3"/>
    </font>
    <font>
      <sz val="12"/>
      <color theme="1"/>
      <name val="Symbol"/>
      <family val="1"/>
      <charset val="2"/>
    </font>
    <font>
      <sz val="10"/>
      <color rgb="FFFF0000"/>
      <name val="Courier New"/>
      <family val="3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0.59999389629810485"/>
        <bgColor indexed="64"/>
      </patternFill>
    </fill>
  </fills>
  <borders count="31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6" fillId="0" borderId="0" xfId="0" applyFont="1"/>
    <xf numFmtId="164" fontId="0" fillId="0" borderId="0" xfId="0" applyNumberFormat="1" applyAlignment="1">
      <alignment horizontal="center"/>
    </xf>
    <xf numFmtId="0" fontId="5" fillId="0" borderId="0" xfId="0" applyFont="1"/>
    <xf numFmtId="0" fontId="0" fillId="0" borderId="0" xfId="0" applyAlignment="1">
      <alignment horizontal="center" vertical="top" wrapText="1"/>
    </xf>
    <xf numFmtId="0" fontId="10" fillId="0" borderId="0" xfId="0" applyFont="1"/>
    <xf numFmtId="165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2" fontId="0" fillId="5" borderId="0" xfId="0" applyNumberFormat="1" applyFill="1" applyAlignment="1">
      <alignment horizontal="center"/>
    </xf>
    <xf numFmtId="0" fontId="12" fillId="0" borderId="0" xfId="0" applyFont="1" applyAlignment="1">
      <alignment horizontal="center" vertical="top" wrapText="1"/>
    </xf>
    <xf numFmtId="2" fontId="0" fillId="7" borderId="0" xfId="0" applyNumberFormat="1" applyFill="1" applyAlignment="1">
      <alignment horizontal="center"/>
    </xf>
    <xf numFmtId="2" fontId="11" fillId="6" borderId="0" xfId="0" applyNumberFormat="1" applyFont="1" applyFill="1" applyAlignment="1">
      <alignment horizontal="center"/>
    </xf>
    <xf numFmtId="0" fontId="0" fillId="0" borderId="4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2" fontId="11" fillId="8" borderId="0" xfId="0" applyNumberFormat="1" applyFont="1" applyFill="1" applyAlignment="1">
      <alignment horizontal="center" vertical="center"/>
    </xf>
    <xf numFmtId="2" fontId="0" fillId="9" borderId="0" xfId="0" applyNumberFormat="1" applyFill="1" applyAlignment="1">
      <alignment horizontal="center" vertical="center"/>
    </xf>
    <xf numFmtId="2" fontId="11" fillId="8" borderId="5" xfId="0" applyNumberFormat="1" applyFont="1" applyFill="1" applyBorder="1" applyAlignment="1">
      <alignment horizontal="center" vertical="center"/>
    </xf>
    <xf numFmtId="2" fontId="0" fillId="9" borderId="5" xfId="0" applyNumberFormat="1" applyFill="1" applyBorder="1" applyAlignment="1">
      <alignment horizontal="center" vertical="center"/>
    </xf>
    <xf numFmtId="0" fontId="0" fillId="0" borderId="0" xfId="0" applyAlignment="1">
      <alignment wrapText="1"/>
    </xf>
    <xf numFmtId="0" fontId="11" fillId="8" borderId="0" xfId="0" applyFont="1" applyFill="1" applyAlignment="1">
      <alignment wrapText="1"/>
    </xf>
    <xf numFmtId="0" fontId="0" fillId="9" borderId="0" xfId="0" applyFill="1" applyAlignment="1">
      <alignment wrapText="1"/>
    </xf>
    <xf numFmtId="0" fontId="0" fillId="0" borderId="23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15" xfId="0" applyBorder="1" applyAlignment="1">
      <alignment horizontal="center" vertical="distributed" wrapText="1"/>
    </xf>
    <xf numFmtId="0" fontId="0" fillId="0" borderId="16" xfId="0" applyBorder="1" applyAlignment="1">
      <alignment horizontal="center" vertical="distributed" wrapText="1"/>
    </xf>
    <xf numFmtId="0" fontId="0" fillId="0" borderId="17" xfId="0" applyBorder="1" applyAlignment="1">
      <alignment horizontal="center" vertical="distributed" wrapText="1"/>
    </xf>
    <xf numFmtId="0" fontId="0" fillId="0" borderId="18" xfId="0" applyBorder="1" applyAlignment="1">
      <alignment horizontal="center" vertical="distributed" wrapText="1"/>
    </xf>
    <xf numFmtId="0" fontId="0" fillId="0" borderId="0" xfId="0" applyAlignment="1">
      <alignment horizontal="center" vertical="distributed" wrapText="1"/>
    </xf>
    <xf numFmtId="0" fontId="0" fillId="0" borderId="19" xfId="0" applyBorder="1" applyAlignment="1">
      <alignment horizontal="center" vertical="distributed" wrapText="1"/>
    </xf>
    <xf numFmtId="0" fontId="0" fillId="0" borderId="20" xfId="0" applyBorder="1" applyAlignment="1">
      <alignment horizontal="center" vertical="distributed" wrapText="1"/>
    </xf>
    <xf numFmtId="0" fontId="0" fillId="0" borderId="21" xfId="0" applyBorder="1" applyAlignment="1">
      <alignment horizontal="center" vertical="distributed" wrapText="1"/>
    </xf>
    <xf numFmtId="0" fontId="0" fillId="0" borderId="22" xfId="0" applyBorder="1" applyAlignment="1">
      <alignment horizontal="center" vertical="distributed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500" b="1" i="0" u="none" strike="noStrike" kern="1200" cap="all" spc="100" normalizeH="0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-terminal residu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1" i="0" u="none" strike="noStrike" kern="1200" cap="all" spc="100" normalizeH="0" baseline="0">
              <a:solidFill>
                <a:schemeClr val="lt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solidFill>
              <a:schemeClr val="lt1"/>
            </a:solidFill>
            <a:ln w="19050">
              <a:solidFill>
                <a:schemeClr val="accent6"/>
              </a:solidFill>
            </a:ln>
            <a:effectLst/>
          </c:spPr>
          <c:dPt>
            <c:idx val="0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AD7-CB4C-AC21-469DBFA7B2EF}"/>
              </c:ext>
            </c:extLst>
          </c:dPt>
          <c:dPt>
            <c:idx val="1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AD7-CB4C-AC21-469DBFA7B2EF}"/>
              </c:ext>
            </c:extLst>
          </c:dPt>
          <c:dPt>
            <c:idx val="2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AD7-CB4C-AC21-469DBFA7B2EF}"/>
              </c:ext>
            </c:extLst>
          </c:dPt>
          <c:dPt>
            <c:idx val="3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AD7-CB4C-AC21-469DBFA7B2EF}"/>
              </c:ext>
            </c:extLst>
          </c:dPt>
          <c:dPt>
            <c:idx val="4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AD7-CB4C-AC21-469DBFA7B2EF}"/>
              </c:ext>
            </c:extLst>
          </c:dPt>
          <c:dPt>
            <c:idx val="5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AD7-CB4C-AC21-469DBFA7B2EF}"/>
              </c:ext>
            </c:extLst>
          </c:dPt>
          <c:dPt>
            <c:idx val="6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AD7-CB4C-AC21-469DBFA7B2EF}"/>
              </c:ext>
            </c:extLst>
          </c:dPt>
          <c:dPt>
            <c:idx val="7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AD7-CB4C-AC21-469DBFA7B2EF}"/>
              </c:ext>
            </c:extLst>
          </c:dPt>
          <c:dPt>
            <c:idx val="8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AD7-CB4C-AC21-469DBFA7B2EF}"/>
              </c:ext>
            </c:extLst>
          </c:dPt>
          <c:dPt>
            <c:idx val="9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3AD7-CB4C-AC21-469DBFA7B2EF}"/>
              </c:ext>
            </c:extLst>
          </c:dPt>
          <c:dPt>
            <c:idx val="10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3AD7-CB4C-AC21-469DBFA7B2EF}"/>
              </c:ext>
            </c:extLst>
          </c:dPt>
          <c:dPt>
            <c:idx val="11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3AD7-CB4C-AC21-469DBFA7B2EF}"/>
              </c:ext>
            </c:extLst>
          </c:dPt>
          <c:dPt>
            <c:idx val="12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3AD7-CB4C-AC21-469DBFA7B2EF}"/>
              </c:ext>
            </c:extLst>
          </c:dPt>
          <c:dPt>
            <c:idx val="13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3AD7-CB4C-AC21-469DBFA7B2EF}"/>
              </c:ext>
            </c:extLst>
          </c:dPt>
          <c:dPt>
            <c:idx val="14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3AD7-CB4C-AC21-469DBFA7B2EF}"/>
              </c:ext>
            </c:extLst>
          </c:dPt>
          <c:dPt>
            <c:idx val="15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3AD7-CB4C-AC21-469DBFA7B2EF}"/>
              </c:ext>
            </c:extLst>
          </c:dPt>
          <c:dPt>
            <c:idx val="16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3AD7-CB4C-AC21-469DBFA7B2EF}"/>
              </c:ext>
            </c:extLst>
          </c:dPt>
          <c:dPt>
            <c:idx val="17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3AD7-CB4C-AC21-469DBFA7B2EF}"/>
              </c:ext>
            </c:extLst>
          </c:dPt>
          <c:dPt>
            <c:idx val="18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3AD7-CB4C-AC21-469DBFA7B2EF}"/>
              </c:ext>
            </c:extLst>
          </c:dPt>
          <c:dPt>
            <c:idx val="19"/>
            <c:bubble3D val="0"/>
            <c:spPr>
              <a:solidFill>
                <a:schemeClr val="lt1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3AD7-CB4C-AC21-469DBFA7B2E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accent6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accent6">
                      <a:lumMod val="60000"/>
                      <a:lumOff val="4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-terminal residue statistics'!$I$2:$I$21</c:f>
              <c:strCache>
                <c:ptCount val="20"/>
                <c:pt idx="0">
                  <c:v>W</c:v>
                </c:pt>
                <c:pt idx="1">
                  <c:v>F</c:v>
                </c:pt>
                <c:pt idx="2">
                  <c:v>S</c:v>
                </c:pt>
                <c:pt idx="3">
                  <c:v>K</c:v>
                </c:pt>
                <c:pt idx="4">
                  <c:v>E</c:v>
                </c:pt>
                <c:pt idx="5">
                  <c:v>L</c:v>
                </c:pt>
                <c:pt idx="6">
                  <c:v>V</c:v>
                </c:pt>
                <c:pt idx="7">
                  <c:v>N</c:v>
                </c:pt>
                <c:pt idx="8">
                  <c:v>Q</c:v>
                </c:pt>
                <c:pt idx="9">
                  <c:v>A</c:v>
                </c:pt>
                <c:pt idx="10">
                  <c:v>I</c:v>
                </c:pt>
                <c:pt idx="11">
                  <c:v>C</c:v>
                </c:pt>
                <c:pt idx="12">
                  <c:v>D</c:v>
                </c:pt>
                <c:pt idx="13">
                  <c:v>G</c:v>
                </c:pt>
                <c:pt idx="14">
                  <c:v>R</c:v>
                </c:pt>
                <c:pt idx="15">
                  <c:v>H</c:v>
                </c:pt>
                <c:pt idx="16">
                  <c:v>T</c:v>
                </c:pt>
                <c:pt idx="17">
                  <c:v>Y</c:v>
                </c:pt>
                <c:pt idx="18">
                  <c:v>P</c:v>
                </c:pt>
                <c:pt idx="19">
                  <c:v>M</c:v>
                </c:pt>
              </c:strCache>
            </c:strRef>
          </c:cat>
          <c:val>
            <c:numRef>
              <c:f>'C-terminal residue statistics'!$J$2:$J$21</c:f>
              <c:numCache>
                <c:formatCode>General</c:formatCode>
                <c:ptCount val="20"/>
                <c:pt idx="0">
                  <c:v>48</c:v>
                </c:pt>
                <c:pt idx="1">
                  <c:v>47</c:v>
                </c:pt>
                <c:pt idx="2">
                  <c:v>29</c:v>
                </c:pt>
                <c:pt idx="3">
                  <c:v>27</c:v>
                </c:pt>
                <c:pt idx="4">
                  <c:v>26</c:v>
                </c:pt>
                <c:pt idx="5">
                  <c:v>22</c:v>
                </c:pt>
                <c:pt idx="6">
                  <c:v>22</c:v>
                </c:pt>
                <c:pt idx="7">
                  <c:v>19</c:v>
                </c:pt>
                <c:pt idx="8">
                  <c:v>19</c:v>
                </c:pt>
                <c:pt idx="9">
                  <c:v>16</c:v>
                </c:pt>
                <c:pt idx="10">
                  <c:v>13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  <c:pt idx="15">
                  <c:v>9</c:v>
                </c:pt>
                <c:pt idx="16">
                  <c:v>9</c:v>
                </c:pt>
                <c:pt idx="17">
                  <c:v>7</c:v>
                </c:pt>
                <c:pt idx="18">
                  <c:v>6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F3-B64B-90F7-2C8C9F0A7CE8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accent6"/>
    </a:solidFill>
    <a:ln w="9525" cap="flat" cmpd="sng" algn="ctr">
      <a:solidFill>
        <a:schemeClr val="accent6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260">
  <cs:axisTitle>
    <cs:lnRef idx="0"/>
    <cs:fillRef idx="0"/>
    <cs:effectRef idx="0"/>
    <cs:fontRef idx="minor">
      <a:schemeClr val="lt1"/>
    </cs:fontRef>
    <cs:defRPr sz="900" b="1" kern="1200"/>
  </cs:axisTitle>
  <cs:category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800" kern="1200" cap="all" spc="150" normalizeH="0" baseline="0"/>
  </cs:categoryAxis>
  <cs:chartArea>
    <cs:lnRef idx="0">
      <cs:styleClr val="0"/>
    </cs:lnRef>
    <cs:fillRef idx="0">
      <cs:styleClr val="0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  <cs:defRPr sz="1000" kern="1200"/>
  </cs:chartArea>
  <cs:dataLabel>
    <cs:lnRef idx="0">
      <cs:styleClr val="0"/>
    </cs:lnRef>
    <cs:fillRef idx="0"/>
    <cs:effectRef idx="0"/>
    <cs:fontRef idx="minor">
      <cs:styleClr val="0"/>
    </cs:fontRef>
    <cs:defRPr sz="900" b="1" kern="1200"/>
  </cs:dataLabel>
  <cs:dataLabelCallout>
    <cs:lnRef idx="0">
      <cs:styleClr val="0"/>
    </cs:lnRef>
    <cs:fillRef idx="0"/>
    <cs:effectRef idx="0"/>
    <cs:fontRef idx="minor">
      <cs:styleClr val="0"/>
    </cs:fontRef>
    <cs:spPr>
      <a:solidFill>
        <a:schemeClr val="lt1"/>
      </a:solidFill>
      <a:ln>
        <a:solidFill>
          <a:schemeClr val="phClr"/>
        </a:solidFill>
      </a:ln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0"/>
    </cs:lnRef>
    <cs:fillRef idx="0"/>
    <cs:effectRef idx="0"/>
    <cs:fontRef idx="minor">
      <a:schemeClr val="dk1"/>
    </cs:fontRef>
    <cs:spPr>
      <a:solidFill>
        <a:schemeClr val="lt1"/>
      </a:solidFill>
      <a:ln w="19050"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34925" cap="rnd">
        <a:solidFill>
          <a:schemeClr val="lt1"/>
        </a:solidFill>
        <a:round/>
      </a:ln>
      <a:effectLst>
        <a:outerShdw dist="25400" dir="2700000" algn="tl" rotWithShape="0">
          <a:schemeClr val="phClr"/>
        </a:outerShdw>
      </a:effectLst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22225">
        <a:solidFill>
          <a:schemeClr val="lt1"/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>
      <cs:styleClr val="0"/>
    </cs:lnRef>
    <cs:fillRef idx="0"/>
    <cs:effectRef idx="0"/>
    <cs:fontRef idx="minor">
      <a:schemeClr val="lt1"/>
    </cs:fontRef>
    <cs:spPr>
      <a:ln w="9525">
        <a:solidFill>
          <a:schemeClr val="phClr">
            <a:lumMod val="60000"/>
            <a:lumOff val="40000"/>
          </a:schemeClr>
        </a:solidFill>
      </a:ln>
    </cs:spPr>
    <cs:defRPr sz="900" kern="1200"/>
  </cs:dataTable>
  <cs:downBar>
    <cs:lnRef idx="0">
      <cs:styleClr val="0"/>
    </cs:lnRef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downBar>
  <cs:drop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dropLine>
  <cs:errorBar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round/>
      </a:ln>
      <a:effectLst>
        <a:glow rad="25400">
          <a:schemeClr val="lt1"/>
        </a:glow>
      </a:effectLst>
    </cs:spPr>
  </cs:errorBar>
  <cs:floor>
    <cs:lnRef idx="0"/>
    <cs:fillRef idx="0"/>
    <cs:effectRef idx="0"/>
    <cs:fontRef idx="minor">
      <a:schemeClr val="dk1"/>
    </cs:fontRef>
  </cs:floor>
  <cs:gridlineMajor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solidFill>
          <a:schemeClr val="lt1">
            <a:alpha val="25000"/>
          </a:schemeClr>
        </a:solidFill>
        <a:round/>
      </a:ln>
    </cs:spPr>
  </cs:gridlineMajor>
  <cs:gridlineMinor>
    <cs:lnRef idx="0">
      <cs:styleClr val="0"/>
    </cs:lnRef>
    <cs:fillRef idx="0"/>
    <cs:effectRef idx="0"/>
    <cs:fontRef idx="minor">
      <a:schemeClr val="dk1"/>
    </cs:fontRef>
    <cs:spPr>
      <a:ln>
        <a:solidFill>
          <a:schemeClr val="lt1">
            <a:alpha val="10000"/>
          </a:schemeClr>
        </a:solidFill>
      </a:ln>
    </cs:spPr>
  </cs:gridlineMinor>
  <cs:hiLo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hiLoLine>
  <cs:leader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</a:ln>
    </cs:spPr>
  </cs:leaderLine>
  <cs:legend>
    <cs:lnRef idx="0"/>
    <cs:fillRef idx="0"/>
    <cs:effectRef idx="0"/>
    <cs:fontRef idx="minor">
      <a:schemeClr val="lt1"/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900" kern="1200"/>
  </cs:seriesAxis>
  <cs:series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  <a:tint val="5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lt1"/>
    </cs:fontRef>
    <cs:defRPr sz="1500" b="1" kern="1200" cap="all" spc="100" normalizeH="0" baseline="0"/>
  </cs:title>
  <cs:trendline>
    <cs:lnRef idx="0"/>
    <cs:fillRef idx="0"/>
    <cs:effectRef idx="0"/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</cs:spPr>
  </cs:trendline>
  <cs:trendlineLabel>
    <cs:lnRef idx="0"/>
    <cs:fillRef idx="0"/>
    <cs:effectRef idx="0"/>
    <cs:fontRef idx="minor">
      <a:schemeClr val="lt1"/>
    </cs:fontRef>
    <cs:defRPr sz="900" kern="1200"/>
  </cs:trendlineLabel>
  <cs:upBar>
    <cs:lnRef idx="0">
      <cs:styleClr val="0"/>
    </cs:lnRef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upBar>
  <cs:valueAxis>
    <cs:lnRef idx="0"/>
    <cs:fillRef idx="0"/>
    <cs:effectRef idx="0"/>
    <cs:fontRef idx="minor">
      <a:schemeClr val="lt1"/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6062</xdr:colOff>
      <xdr:row>2</xdr:row>
      <xdr:rowOff>112710</xdr:rowOff>
    </xdr:from>
    <xdr:to>
      <xdr:col>24</xdr:col>
      <xdr:colOff>638968</xdr:colOff>
      <xdr:row>36</xdr:row>
      <xdr:rowOff>6349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CA91FE-9F70-7046-19E1-76E6B85FB8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32A67-30B9-AE4A-92DB-0026EB956655}">
  <dimension ref="A1:T55"/>
  <sheetViews>
    <sheetView tabSelected="1" workbookViewId="0">
      <selection activeCell="P10" sqref="P10"/>
    </sheetView>
  </sheetViews>
  <sheetFormatPr baseColWidth="10" defaultRowHeight="15.75" x14ac:dyDescent="0.25"/>
  <cols>
    <col min="1" max="1" width="24.625" customWidth="1"/>
    <col min="3" max="3" width="7.625" customWidth="1"/>
  </cols>
  <sheetData>
    <row r="1" spans="1:16" ht="33.75" customHeight="1" x14ac:dyDescent="0.25">
      <c r="A1" s="15" t="s">
        <v>219</v>
      </c>
      <c r="B1" s="15" t="s">
        <v>271</v>
      </c>
      <c r="C1" s="15" t="s">
        <v>225</v>
      </c>
      <c r="D1" s="20" t="s">
        <v>497</v>
      </c>
      <c r="E1" s="20" t="s">
        <v>498</v>
      </c>
      <c r="F1" s="20" t="s">
        <v>499</v>
      </c>
      <c r="G1" s="20" t="s">
        <v>501</v>
      </c>
      <c r="H1" s="15" t="s">
        <v>500</v>
      </c>
      <c r="I1" s="20" t="s">
        <v>502</v>
      </c>
      <c r="J1" s="20" t="s">
        <v>503</v>
      </c>
      <c r="K1" s="20" t="s">
        <v>504</v>
      </c>
      <c r="L1" s="20" t="s">
        <v>505</v>
      </c>
      <c r="M1" s="20" t="s">
        <v>506</v>
      </c>
    </row>
    <row r="2" spans="1:16" x14ac:dyDescent="0.25">
      <c r="A2" t="s">
        <v>267</v>
      </c>
      <c r="B2" s="5" t="s">
        <v>167</v>
      </c>
      <c r="C2" s="5" t="s">
        <v>226</v>
      </c>
      <c r="D2" s="6" t="s">
        <v>254</v>
      </c>
      <c r="E2" s="6" t="s">
        <v>234</v>
      </c>
      <c r="F2" s="6" t="s">
        <v>240</v>
      </c>
      <c r="G2" s="6" t="s">
        <v>324</v>
      </c>
      <c r="H2" s="6" t="s">
        <v>327</v>
      </c>
      <c r="I2" s="6" t="s">
        <v>326</v>
      </c>
      <c r="J2" s="6" t="s">
        <v>329</v>
      </c>
      <c r="K2" s="6" t="s">
        <v>0</v>
      </c>
      <c r="L2" s="6" t="s">
        <v>241</v>
      </c>
      <c r="M2" s="6" t="s">
        <v>242</v>
      </c>
    </row>
    <row r="3" spans="1:16" x14ac:dyDescent="0.25">
      <c r="A3" t="s">
        <v>268</v>
      </c>
      <c r="B3" s="5" t="s">
        <v>174</v>
      </c>
      <c r="C3" s="5" t="s">
        <v>230</v>
      </c>
      <c r="D3" s="6" t="s">
        <v>260</v>
      </c>
      <c r="E3" s="6" t="s">
        <v>237</v>
      </c>
      <c r="F3" s="6" t="s">
        <v>239</v>
      </c>
      <c r="G3" s="6" t="s">
        <v>325</v>
      </c>
      <c r="H3" s="6" t="s">
        <v>328</v>
      </c>
      <c r="I3" s="6" t="s">
        <v>320</v>
      </c>
      <c r="J3" s="6" t="s">
        <v>330</v>
      </c>
      <c r="K3" s="6" t="s">
        <v>252</v>
      </c>
      <c r="L3" s="6" t="s">
        <v>247</v>
      </c>
      <c r="M3" s="6" t="s">
        <v>246</v>
      </c>
      <c r="O3" s="7"/>
      <c r="P3" t="s">
        <v>507</v>
      </c>
    </row>
    <row r="4" spans="1:16" x14ac:dyDescent="0.25">
      <c r="A4" t="s">
        <v>224</v>
      </c>
      <c r="B4" s="5" t="s">
        <v>266</v>
      </c>
      <c r="C4" s="5" t="s">
        <v>272</v>
      </c>
      <c r="D4" s="6" t="s">
        <v>256</v>
      </c>
      <c r="E4" s="8"/>
      <c r="F4" s="8"/>
      <c r="G4" s="8"/>
      <c r="H4" s="8"/>
      <c r="I4" s="6" t="s">
        <v>256</v>
      </c>
      <c r="J4" s="6" t="s">
        <v>331</v>
      </c>
      <c r="K4" s="6" t="s">
        <v>1</v>
      </c>
      <c r="L4" s="6" t="s">
        <v>250</v>
      </c>
      <c r="M4" s="9"/>
      <c r="O4" s="8"/>
      <c r="P4" t="s">
        <v>508</v>
      </c>
    </row>
    <row r="5" spans="1:16" x14ac:dyDescent="0.25">
      <c r="A5" t="s">
        <v>269</v>
      </c>
      <c r="B5" s="5" t="s">
        <v>173</v>
      </c>
      <c r="C5" s="5" t="s">
        <v>272</v>
      </c>
      <c r="D5" s="6" t="s">
        <v>259</v>
      </c>
      <c r="E5" s="8"/>
      <c r="F5" s="6" t="s">
        <v>5</v>
      </c>
      <c r="G5" s="6" t="s">
        <v>332</v>
      </c>
      <c r="H5" s="6" t="s">
        <v>335</v>
      </c>
      <c r="I5" s="6" t="s">
        <v>333</v>
      </c>
      <c r="J5" s="6" t="s">
        <v>334</v>
      </c>
      <c r="K5" s="6" t="s">
        <v>3</v>
      </c>
      <c r="L5" s="6" t="s">
        <v>4</v>
      </c>
      <c r="M5" s="6" t="s">
        <v>245</v>
      </c>
      <c r="O5" s="9"/>
      <c r="P5" t="s">
        <v>509</v>
      </c>
    </row>
    <row r="6" spans="1:16" x14ac:dyDescent="0.25">
      <c r="A6" t="s">
        <v>270</v>
      </c>
      <c r="B6" s="5" t="s">
        <v>272</v>
      </c>
      <c r="C6" s="5" t="s">
        <v>229</v>
      </c>
      <c r="D6" s="7"/>
      <c r="E6" s="6" t="s">
        <v>264</v>
      </c>
      <c r="F6" s="6" t="s">
        <v>216</v>
      </c>
      <c r="G6" s="6" t="s">
        <v>336</v>
      </c>
      <c r="H6" s="6" t="s">
        <v>337</v>
      </c>
      <c r="I6" s="7"/>
      <c r="J6" s="7"/>
      <c r="K6" s="7"/>
      <c r="L6" s="7"/>
      <c r="M6" s="9"/>
    </row>
    <row r="7" spans="1:16" x14ac:dyDescent="0.25">
      <c r="A7" t="s">
        <v>223</v>
      </c>
      <c r="B7" s="5" t="s">
        <v>171</v>
      </c>
      <c r="C7" s="5" t="s">
        <v>272</v>
      </c>
      <c r="D7" s="6" t="s">
        <v>257</v>
      </c>
      <c r="E7" s="7"/>
      <c r="F7" s="7"/>
      <c r="G7" s="7"/>
      <c r="H7" s="7"/>
      <c r="I7" s="6" t="s">
        <v>340</v>
      </c>
      <c r="J7" s="6" t="s">
        <v>341</v>
      </c>
      <c r="K7" s="7"/>
      <c r="L7" s="7"/>
      <c r="M7" s="7"/>
    </row>
    <row r="8" spans="1:16" x14ac:dyDescent="0.25">
      <c r="A8" t="s">
        <v>221</v>
      </c>
      <c r="B8" s="5" t="s">
        <v>272</v>
      </c>
      <c r="C8" s="5" t="s">
        <v>228</v>
      </c>
      <c r="D8" s="7"/>
      <c r="E8" s="6" t="s">
        <v>316</v>
      </c>
      <c r="F8" s="7"/>
      <c r="G8" s="6" t="s">
        <v>338</v>
      </c>
      <c r="H8" s="6" t="s">
        <v>339</v>
      </c>
      <c r="I8" s="7"/>
      <c r="J8" s="7"/>
      <c r="K8" s="7"/>
      <c r="L8" s="7"/>
      <c r="M8" s="9"/>
    </row>
    <row r="9" spans="1:16" x14ac:dyDescent="0.25">
      <c r="A9" t="s">
        <v>222</v>
      </c>
      <c r="B9" s="5" t="s">
        <v>172</v>
      </c>
      <c r="C9" s="5" t="s">
        <v>231</v>
      </c>
      <c r="D9" s="6" t="s">
        <v>258</v>
      </c>
      <c r="E9" s="6" t="s">
        <v>236</v>
      </c>
      <c r="F9" s="6" t="s">
        <v>2</v>
      </c>
      <c r="G9" s="6" t="s">
        <v>342</v>
      </c>
      <c r="H9" s="6" t="s">
        <v>343</v>
      </c>
      <c r="I9" s="6" t="s">
        <v>344</v>
      </c>
      <c r="J9" s="6" t="s">
        <v>345</v>
      </c>
      <c r="K9" s="6" t="s">
        <v>317</v>
      </c>
      <c r="L9" s="6" t="s">
        <v>248</v>
      </c>
      <c r="M9" s="6" t="s">
        <v>244</v>
      </c>
    </row>
    <row r="10" spans="1:16" x14ac:dyDescent="0.25">
      <c r="A10" t="s">
        <v>354</v>
      </c>
      <c r="B10" s="5" t="s">
        <v>272</v>
      </c>
      <c r="C10" s="5" t="s">
        <v>272</v>
      </c>
      <c r="D10" s="7"/>
      <c r="E10" s="7"/>
      <c r="F10" s="7"/>
      <c r="G10" s="7"/>
      <c r="H10" s="7"/>
      <c r="I10" s="6" t="s">
        <v>405</v>
      </c>
      <c r="J10" s="6" t="s">
        <v>406</v>
      </c>
      <c r="K10" s="6" t="s">
        <v>407</v>
      </c>
      <c r="L10" s="6" t="s">
        <v>408</v>
      </c>
      <c r="M10" s="7"/>
    </row>
    <row r="11" spans="1:16" x14ac:dyDescent="0.25">
      <c r="A11" t="s">
        <v>355</v>
      </c>
      <c r="B11" s="5" t="s">
        <v>272</v>
      </c>
      <c r="C11" s="5" t="s">
        <v>272</v>
      </c>
      <c r="D11" s="7"/>
      <c r="E11" s="7"/>
      <c r="F11" s="7"/>
      <c r="G11" s="6" t="s">
        <v>413</v>
      </c>
      <c r="H11" s="6" t="s">
        <v>414</v>
      </c>
      <c r="I11" s="7"/>
      <c r="J11" s="7"/>
      <c r="K11" s="7"/>
      <c r="L11" s="7"/>
      <c r="M11" s="7"/>
    </row>
    <row r="12" spans="1:16" x14ac:dyDescent="0.25">
      <c r="A12" t="s">
        <v>220</v>
      </c>
      <c r="B12" s="5" t="s">
        <v>169</v>
      </c>
      <c r="C12" s="5" t="s">
        <v>227</v>
      </c>
      <c r="D12" s="6" t="s">
        <v>255</v>
      </c>
      <c r="E12" s="6" t="s">
        <v>235</v>
      </c>
      <c r="F12" s="6" t="s">
        <v>170</v>
      </c>
      <c r="G12" s="6" t="s">
        <v>347</v>
      </c>
      <c r="H12" s="6" t="s">
        <v>347</v>
      </c>
      <c r="I12" s="6" t="s">
        <v>350</v>
      </c>
      <c r="J12" s="6" t="s">
        <v>346</v>
      </c>
      <c r="K12" s="6" t="s">
        <v>251</v>
      </c>
      <c r="L12" s="6" t="s">
        <v>249</v>
      </c>
      <c r="M12" s="6" t="s">
        <v>243</v>
      </c>
    </row>
    <row r="13" spans="1:16" x14ac:dyDescent="0.25">
      <c r="A13" t="s">
        <v>273</v>
      </c>
      <c r="B13" s="5" t="s">
        <v>203</v>
      </c>
      <c r="C13" s="5" t="s">
        <v>203</v>
      </c>
      <c r="D13" s="6" t="s">
        <v>262</v>
      </c>
      <c r="E13" s="6" t="s">
        <v>263</v>
      </c>
      <c r="F13" s="6" t="s">
        <v>132</v>
      </c>
      <c r="G13" s="6" t="s">
        <v>450</v>
      </c>
      <c r="H13" s="6" t="s">
        <v>353</v>
      </c>
      <c r="I13" s="6" t="s">
        <v>348</v>
      </c>
      <c r="J13" s="6" t="s">
        <v>349</v>
      </c>
      <c r="K13" s="7"/>
      <c r="L13" s="6" t="s">
        <v>265</v>
      </c>
      <c r="M13" s="6" t="s">
        <v>233</v>
      </c>
    </row>
    <row r="14" spans="1:16" x14ac:dyDescent="0.25">
      <c r="A14" t="s">
        <v>220</v>
      </c>
      <c r="B14" s="5" t="s">
        <v>168</v>
      </c>
      <c r="C14" s="5" t="s">
        <v>272</v>
      </c>
      <c r="D14" s="6" t="s">
        <v>253</v>
      </c>
      <c r="E14" s="7"/>
      <c r="F14" s="7"/>
      <c r="G14" s="7"/>
      <c r="H14" s="7"/>
      <c r="I14" s="6" t="s">
        <v>351</v>
      </c>
      <c r="J14" s="6" t="s">
        <v>352</v>
      </c>
      <c r="K14" s="7"/>
      <c r="L14" s="7"/>
      <c r="M14" s="7"/>
    </row>
    <row r="15" spans="1:16" x14ac:dyDescent="0.25">
      <c r="A15" t="s">
        <v>291</v>
      </c>
      <c r="B15" s="5" t="s">
        <v>175</v>
      </c>
      <c r="C15" s="5" t="s">
        <v>274</v>
      </c>
      <c r="D15" s="6" t="s">
        <v>6</v>
      </c>
      <c r="E15" s="10" t="s">
        <v>7</v>
      </c>
      <c r="F15" s="6" t="s">
        <v>11</v>
      </c>
      <c r="G15" s="6" t="s">
        <v>357</v>
      </c>
      <c r="H15" s="6" t="s">
        <v>356</v>
      </c>
      <c r="I15" s="6" t="s">
        <v>6</v>
      </c>
      <c r="J15" s="6" t="s">
        <v>6</v>
      </c>
      <c r="K15" s="6" t="s">
        <v>8</v>
      </c>
      <c r="L15" s="6" t="s">
        <v>9</v>
      </c>
      <c r="M15" s="6" t="s">
        <v>10</v>
      </c>
    </row>
    <row r="16" spans="1:16" x14ac:dyDescent="0.25">
      <c r="A16" t="s">
        <v>292</v>
      </c>
      <c r="B16" s="5" t="s">
        <v>176</v>
      </c>
      <c r="C16" s="5" t="s">
        <v>272</v>
      </c>
      <c r="D16" s="6" t="s">
        <v>12</v>
      </c>
      <c r="E16" s="7"/>
      <c r="F16" s="7"/>
      <c r="G16" s="7"/>
      <c r="H16" s="7"/>
      <c r="I16" s="6" t="s">
        <v>470</v>
      </c>
      <c r="J16" s="6" t="s">
        <v>471</v>
      </c>
      <c r="K16" s="6" t="s">
        <v>13</v>
      </c>
      <c r="L16" s="6" t="s">
        <v>14</v>
      </c>
      <c r="M16" s="7"/>
    </row>
    <row r="17" spans="1:20" x14ac:dyDescent="0.25">
      <c r="A17" t="s">
        <v>312</v>
      </c>
      <c r="B17" s="5" t="s">
        <v>202</v>
      </c>
      <c r="C17" s="5" t="s">
        <v>290</v>
      </c>
      <c r="D17" s="6" t="s">
        <v>129</v>
      </c>
      <c r="E17" s="6" t="s">
        <v>130</v>
      </c>
      <c r="F17" s="6" t="s">
        <v>217</v>
      </c>
      <c r="G17" s="6" t="s">
        <v>436</v>
      </c>
      <c r="H17" s="6" t="s">
        <v>438</v>
      </c>
      <c r="I17" s="6" t="s">
        <v>437</v>
      </c>
      <c r="J17" s="6" t="s">
        <v>439</v>
      </c>
      <c r="K17" s="7"/>
      <c r="L17" s="6" t="s">
        <v>131</v>
      </c>
      <c r="M17" s="7"/>
    </row>
    <row r="18" spans="1:20" x14ac:dyDescent="0.25">
      <c r="A18" t="s">
        <v>293</v>
      </c>
      <c r="B18" s="5" t="s">
        <v>177</v>
      </c>
      <c r="C18" s="5" t="s">
        <v>272</v>
      </c>
      <c r="D18" s="6" t="s">
        <v>15</v>
      </c>
      <c r="E18" s="7"/>
      <c r="F18" s="7"/>
      <c r="G18" s="7"/>
      <c r="H18" s="7"/>
      <c r="I18" s="6" t="s">
        <v>468</v>
      </c>
      <c r="J18" s="6" t="s">
        <v>469</v>
      </c>
      <c r="K18" s="6" t="s">
        <v>16</v>
      </c>
      <c r="L18" s="7"/>
      <c r="M18" s="7"/>
    </row>
    <row r="19" spans="1:20" x14ac:dyDescent="0.25">
      <c r="A19" t="s">
        <v>294</v>
      </c>
      <c r="B19" s="5" t="s">
        <v>178</v>
      </c>
      <c r="C19" s="5" t="s">
        <v>275</v>
      </c>
      <c r="D19" s="6" t="s">
        <v>17</v>
      </c>
      <c r="E19" s="10" t="s">
        <v>18</v>
      </c>
      <c r="F19" s="6" t="s">
        <v>22</v>
      </c>
      <c r="G19" s="6" t="s">
        <v>464</v>
      </c>
      <c r="H19" s="6" t="s">
        <v>465</v>
      </c>
      <c r="I19" s="6" t="s">
        <v>466</v>
      </c>
      <c r="J19" s="6" t="s">
        <v>467</v>
      </c>
      <c r="K19" s="6" t="s">
        <v>19</v>
      </c>
      <c r="L19" s="6" t="s">
        <v>20</v>
      </c>
      <c r="M19" s="6" t="s">
        <v>21</v>
      </c>
    </row>
    <row r="20" spans="1:20" x14ac:dyDescent="0.25">
      <c r="A20" t="s">
        <v>295</v>
      </c>
      <c r="B20" s="5" t="s">
        <v>179</v>
      </c>
      <c r="C20" s="5" t="s">
        <v>272</v>
      </c>
      <c r="D20" s="6" t="s">
        <v>23</v>
      </c>
      <c r="E20" s="7"/>
      <c r="F20" s="7"/>
      <c r="G20" s="7"/>
      <c r="H20" s="7"/>
      <c r="I20" s="6" t="s">
        <v>462</v>
      </c>
      <c r="J20" s="6" t="s">
        <v>463</v>
      </c>
      <c r="K20" s="6" t="s">
        <v>24</v>
      </c>
      <c r="L20" s="6" t="s">
        <v>25</v>
      </c>
      <c r="M20" s="6" t="s">
        <v>26</v>
      </c>
    </row>
    <row r="21" spans="1:20" x14ac:dyDescent="0.25">
      <c r="A21" t="s">
        <v>220</v>
      </c>
      <c r="B21" s="5" t="s">
        <v>180</v>
      </c>
      <c r="C21" s="5" t="s">
        <v>276</v>
      </c>
      <c r="D21" s="6" t="s">
        <v>27</v>
      </c>
      <c r="E21" s="10" t="s">
        <v>28</v>
      </c>
      <c r="F21" s="6" t="s">
        <v>30</v>
      </c>
      <c r="G21" s="10" t="s">
        <v>358</v>
      </c>
      <c r="H21" s="10" t="s">
        <v>359</v>
      </c>
      <c r="I21" s="10" t="s">
        <v>360</v>
      </c>
      <c r="J21" s="10" t="s">
        <v>361</v>
      </c>
      <c r="K21" s="6" t="s">
        <v>318</v>
      </c>
      <c r="L21" s="6" t="s">
        <v>29</v>
      </c>
      <c r="M21" s="6" t="s">
        <v>28</v>
      </c>
    </row>
    <row r="22" spans="1:20" x14ac:dyDescent="0.25">
      <c r="A22" t="s">
        <v>311</v>
      </c>
      <c r="B22" s="5" t="s">
        <v>201</v>
      </c>
      <c r="C22" s="5" t="s">
        <v>272</v>
      </c>
      <c r="D22" s="6" t="s">
        <v>124</v>
      </c>
      <c r="E22" s="6" t="s">
        <v>125</v>
      </c>
      <c r="F22" s="6" t="s">
        <v>232</v>
      </c>
      <c r="G22" s="6" t="s">
        <v>434</v>
      </c>
      <c r="H22" s="6" t="s">
        <v>435</v>
      </c>
      <c r="I22" s="6" t="s">
        <v>124</v>
      </c>
      <c r="J22" s="6" t="s">
        <v>124</v>
      </c>
      <c r="K22" s="6" t="s">
        <v>126</v>
      </c>
      <c r="L22" s="6" t="s">
        <v>127</v>
      </c>
      <c r="M22" s="6" t="s">
        <v>128</v>
      </c>
    </row>
    <row r="23" spans="1:20" x14ac:dyDescent="0.25">
      <c r="A23" t="s">
        <v>296</v>
      </c>
      <c r="B23" s="5" t="s">
        <v>181</v>
      </c>
      <c r="C23" s="5" t="s">
        <v>277</v>
      </c>
      <c r="D23" s="6" t="s">
        <v>31</v>
      </c>
      <c r="E23" s="10" t="s">
        <v>32</v>
      </c>
      <c r="F23" s="6" t="s">
        <v>36</v>
      </c>
      <c r="G23" s="6" t="s">
        <v>396</v>
      </c>
      <c r="H23" s="6" t="s">
        <v>395</v>
      </c>
      <c r="I23" s="6" t="s">
        <v>391</v>
      </c>
      <c r="J23" s="10" t="s">
        <v>397</v>
      </c>
      <c r="K23" s="6" t="s">
        <v>33</v>
      </c>
      <c r="L23" s="6" t="s">
        <v>34</v>
      </c>
      <c r="M23" s="6" t="s">
        <v>35</v>
      </c>
    </row>
    <row r="24" spans="1:20" x14ac:dyDescent="0.25">
      <c r="A24" t="s">
        <v>297</v>
      </c>
      <c r="B24" s="5" t="s">
        <v>182</v>
      </c>
      <c r="C24" s="5" t="s">
        <v>278</v>
      </c>
      <c r="D24" s="6" t="s">
        <v>37</v>
      </c>
      <c r="E24" s="10" t="s">
        <v>38</v>
      </c>
      <c r="F24" s="6" t="s">
        <v>238</v>
      </c>
      <c r="G24" s="6" t="s">
        <v>368</v>
      </c>
      <c r="H24" s="6" t="s">
        <v>369</v>
      </c>
      <c r="I24" s="6" t="s">
        <v>370</v>
      </c>
      <c r="J24" s="6" t="s">
        <v>371</v>
      </c>
      <c r="K24" s="6" t="s">
        <v>39</v>
      </c>
      <c r="L24" s="6" t="s">
        <v>40</v>
      </c>
      <c r="M24" s="6" t="s">
        <v>41</v>
      </c>
    </row>
    <row r="25" spans="1:20" x14ac:dyDescent="0.25">
      <c r="A25" t="s">
        <v>298</v>
      </c>
      <c r="B25" s="5" t="s">
        <v>183</v>
      </c>
      <c r="C25" s="5" t="s">
        <v>279</v>
      </c>
      <c r="D25" s="6" t="s">
        <v>42</v>
      </c>
      <c r="E25" s="10" t="s">
        <v>43</v>
      </c>
      <c r="F25" s="6" t="s">
        <v>47</v>
      </c>
      <c r="G25" s="6" t="s">
        <v>378</v>
      </c>
      <c r="H25" s="6" t="s">
        <v>379</v>
      </c>
      <c r="I25" s="6" t="s">
        <v>377</v>
      </c>
      <c r="J25" s="6" t="s">
        <v>376</v>
      </c>
      <c r="K25" s="6" t="s">
        <v>44</v>
      </c>
      <c r="L25" s="6" t="s">
        <v>45</v>
      </c>
      <c r="M25" s="6" t="s">
        <v>46</v>
      </c>
    </row>
    <row r="26" spans="1:20" x14ac:dyDescent="0.25">
      <c r="A26" t="s">
        <v>298</v>
      </c>
      <c r="B26" s="5" t="s">
        <v>204</v>
      </c>
      <c r="C26" s="5" t="s">
        <v>416</v>
      </c>
      <c r="D26" s="6" t="s">
        <v>133</v>
      </c>
      <c r="E26" s="6" t="s">
        <v>134</v>
      </c>
      <c r="F26" s="6" t="s">
        <v>138</v>
      </c>
      <c r="G26" s="6" t="s">
        <v>420</v>
      </c>
      <c r="H26" s="6" t="s">
        <v>441</v>
      </c>
      <c r="I26" s="6" t="s">
        <v>440</v>
      </c>
      <c r="J26" s="6" t="s">
        <v>442</v>
      </c>
      <c r="K26" s="6" t="s">
        <v>135</v>
      </c>
      <c r="L26" s="6" t="s">
        <v>136</v>
      </c>
      <c r="M26" s="6" t="s">
        <v>137</v>
      </c>
    </row>
    <row r="27" spans="1:20" x14ac:dyDescent="0.25">
      <c r="A27" t="s">
        <v>299</v>
      </c>
      <c r="B27" s="5" t="s">
        <v>184</v>
      </c>
      <c r="C27" s="5" t="s">
        <v>280</v>
      </c>
      <c r="D27" s="6" t="s">
        <v>48</v>
      </c>
      <c r="E27" s="10" t="s">
        <v>49</v>
      </c>
      <c r="F27" s="6" t="s">
        <v>53</v>
      </c>
      <c r="G27" s="6" t="s">
        <v>372</v>
      </c>
      <c r="H27" s="6" t="s">
        <v>373</v>
      </c>
      <c r="I27" s="6" t="s">
        <v>374</v>
      </c>
      <c r="J27" s="6" t="s">
        <v>375</v>
      </c>
      <c r="K27" s="6" t="s">
        <v>50</v>
      </c>
      <c r="L27" s="6" t="s">
        <v>51</v>
      </c>
      <c r="M27" s="6" t="s">
        <v>52</v>
      </c>
    </row>
    <row r="28" spans="1:20" x14ac:dyDescent="0.25">
      <c r="A28" t="s">
        <v>300</v>
      </c>
      <c r="B28" s="5" t="s">
        <v>185</v>
      </c>
      <c r="C28" s="5" t="s">
        <v>281</v>
      </c>
      <c r="D28" s="6" t="s">
        <v>54</v>
      </c>
      <c r="E28" s="10" t="s">
        <v>55</v>
      </c>
      <c r="F28" s="6" t="s">
        <v>59</v>
      </c>
      <c r="G28" s="6" t="s">
        <v>319</v>
      </c>
      <c r="H28" s="6" t="s">
        <v>322</v>
      </c>
      <c r="I28" s="6" t="s">
        <v>321</v>
      </c>
      <c r="J28" s="6" t="s">
        <v>323</v>
      </c>
      <c r="K28" s="6" t="s">
        <v>56</v>
      </c>
      <c r="L28" s="6" t="s">
        <v>57</v>
      </c>
      <c r="M28" s="6" t="s">
        <v>58</v>
      </c>
    </row>
    <row r="29" spans="1:20" x14ac:dyDescent="0.25">
      <c r="A29" t="s">
        <v>313</v>
      </c>
      <c r="B29" s="5" t="s">
        <v>186</v>
      </c>
      <c r="C29" s="5" t="s">
        <v>272</v>
      </c>
      <c r="D29" s="6" t="s">
        <v>60</v>
      </c>
      <c r="E29" s="7"/>
      <c r="F29" s="7"/>
      <c r="G29" s="7"/>
      <c r="H29" s="7"/>
      <c r="I29" s="6" t="s">
        <v>366</v>
      </c>
      <c r="J29" s="6" t="s">
        <v>367</v>
      </c>
      <c r="K29" s="6" t="s">
        <v>61</v>
      </c>
      <c r="L29" s="6" t="s">
        <v>62</v>
      </c>
      <c r="M29" s="11"/>
    </row>
    <row r="30" spans="1:20" s="16" customFormat="1" x14ac:dyDescent="0.25">
      <c r="A30" t="s">
        <v>301</v>
      </c>
      <c r="B30" s="5" t="s">
        <v>187</v>
      </c>
      <c r="C30" s="5" t="s">
        <v>282</v>
      </c>
      <c r="D30" s="6" t="s">
        <v>63</v>
      </c>
      <c r="E30" s="6" t="s">
        <v>64</v>
      </c>
      <c r="F30" s="6" t="s">
        <v>68</v>
      </c>
      <c r="G30" s="6" t="s">
        <v>409</v>
      </c>
      <c r="H30" s="6" t="s">
        <v>410</v>
      </c>
      <c r="I30" s="6" t="s">
        <v>411</v>
      </c>
      <c r="J30" s="6" t="s">
        <v>412</v>
      </c>
      <c r="K30" s="6" t="s">
        <v>65</v>
      </c>
      <c r="L30" s="6" t="s">
        <v>66</v>
      </c>
      <c r="M30" s="6" t="s">
        <v>67</v>
      </c>
      <c r="N30"/>
      <c r="O30"/>
      <c r="P30"/>
      <c r="Q30"/>
      <c r="R30"/>
      <c r="S30"/>
      <c r="T30"/>
    </row>
    <row r="31" spans="1:20" x14ac:dyDescent="0.25">
      <c r="A31" t="s">
        <v>302</v>
      </c>
      <c r="B31" s="5" t="s">
        <v>188</v>
      </c>
      <c r="C31" s="5" t="s">
        <v>283</v>
      </c>
      <c r="D31" s="6" t="s">
        <v>69</v>
      </c>
      <c r="E31" s="10" t="s">
        <v>70</v>
      </c>
      <c r="F31" s="6" t="s">
        <v>74</v>
      </c>
      <c r="G31" s="6" t="s">
        <v>386</v>
      </c>
      <c r="H31" s="6" t="s">
        <v>385</v>
      </c>
      <c r="I31" s="6" t="s">
        <v>394</v>
      </c>
      <c r="J31" s="6" t="s">
        <v>399</v>
      </c>
      <c r="K31" s="6" t="s">
        <v>71</v>
      </c>
      <c r="L31" s="6" t="s">
        <v>72</v>
      </c>
      <c r="M31" s="6" t="s">
        <v>73</v>
      </c>
    </row>
    <row r="32" spans="1:20" x14ac:dyDescent="0.25">
      <c r="A32" t="s">
        <v>296</v>
      </c>
      <c r="B32" s="5" t="s">
        <v>189</v>
      </c>
      <c r="C32" s="5" t="s">
        <v>272</v>
      </c>
      <c r="D32" s="6" t="s">
        <v>75</v>
      </c>
      <c r="E32" s="7"/>
      <c r="F32" s="7"/>
      <c r="G32" s="7"/>
      <c r="H32" s="7"/>
      <c r="I32" s="6" t="s">
        <v>393</v>
      </c>
      <c r="J32" s="6" t="s">
        <v>398</v>
      </c>
      <c r="K32" s="6" t="s">
        <v>76</v>
      </c>
      <c r="L32" s="7"/>
      <c r="M32" s="6" t="s">
        <v>77</v>
      </c>
    </row>
    <row r="33" spans="1:14" x14ac:dyDescent="0.25">
      <c r="A33" t="s">
        <v>310</v>
      </c>
      <c r="B33" s="5" t="s">
        <v>200</v>
      </c>
      <c r="C33" s="5" t="s">
        <v>272</v>
      </c>
      <c r="D33" s="6" t="s">
        <v>123</v>
      </c>
      <c r="E33" s="7"/>
      <c r="F33" s="7"/>
      <c r="G33" s="7"/>
      <c r="H33" s="7"/>
      <c r="I33" s="6" t="s">
        <v>123</v>
      </c>
      <c r="J33" s="6" t="s">
        <v>123</v>
      </c>
      <c r="K33" s="7"/>
      <c r="L33" s="7"/>
      <c r="M33" s="7"/>
    </row>
    <row r="34" spans="1:14" x14ac:dyDescent="0.25">
      <c r="A34" t="s">
        <v>303</v>
      </c>
      <c r="B34" s="5" t="s">
        <v>190</v>
      </c>
      <c r="C34" s="5" t="s">
        <v>284</v>
      </c>
      <c r="D34" s="6" t="s">
        <v>78</v>
      </c>
      <c r="E34" s="10" t="s">
        <v>79</v>
      </c>
      <c r="F34" s="6" t="s">
        <v>82</v>
      </c>
      <c r="G34" s="6" t="s">
        <v>455</v>
      </c>
      <c r="H34" s="6" t="s">
        <v>458</v>
      </c>
      <c r="I34" s="6" t="s">
        <v>457</v>
      </c>
      <c r="J34" s="6" t="s">
        <v>459</v>
      </c>
      <c r="K34" s="6" t="s">
        <v>456</v>
      </c>
      <c r="L34" s="6" t="s">
        <v>80</v>
      </c>
      <c r="M34" s="6" t="s">
        <v>81</v>
      </c>
      <c r="N34" s="16"/>
    </row>
    <row r="35" spans="1:14" x14ac:dyDescent="0.25">
      <c r="A35" t="s">
        <v>363</v>
      </c>
      <c r="B35" s="5" t="s">
        <v>272</v>
      </c>
      <c r="C35" s="5" t="s">
        <v>362</v>
      </c>
      <c r="D35" s="7"/>
      <c r="E35" s="10" t="s">
        <v>364</v>
      </c>
      <c r="F35" s="10" t="s">
        <v>382</v>
      </c>
      <c r="G35" s="10" t="s">
        <v>380</v>
      </c>
      <c r="H35" s="10" t="s">
        <v>381</v>
      </c>
      <c r="I35" s="7"/>
      <c r="J35" s="7"/>
      <c r="K35" s="10" t="s">
        <v>365</v>
      </c>
      <c r="L35" s="10" t="s">
        <v>384</v>
      </c>
      <c r="M35" s="10" t="s">
        <v>383</v>
      </c>
    </row>
    <row r="36" spans="1:14" x14ac:dyDescent="0.25">
      <c r="A36" t="s">
        <v>304</v>
      </c>
      <c r="B36" s="5" t="s">
        <v>191</v>
      </c>
      <c r="C36" s="5" t="s">
        <v>272</v>
      </c>
      <c r="D36" s="6" t="s">
        <v>83</v>
      </c>
      <c r="E36" s="7"/>
      <c r="F36" s="7"/>
      <c r="G36" s="7"/>
      <c r="H36" s="7"/>
      <c r="I36" s="6" t="s">
        <v>460</v>
      </c>
      <c r="J36" s="6" t="s">
        <v>461</v>
      </c>
      <c r="K36" s="7"/>
      <c r="L36" s="6" t="s">
        <v>261</v>
      </c>
      <c r="M36" s="7"/>
    </row>
    <row r="37" spans="1:14" x14ac:dyDescent="0.25">
      <c r="A37" t="s">
        <v>478</v>
      </c>
      <c r="B37" s="5" t="s">
        <v>272</v>
      </c>
      <c r="C37" s="5" t="s">
        <v>477</v>
      </c>
      <c r="D37" s="7"/>
      <c r="E37" s="6" t="s">
        <v>474</v>
      </c>
      <c r="F37" s="6" t="s">
        <v>479</v>
      </c>
      <c r="G37" s="6" t="s">
        <v>476</v>
      </c>
      <c r="H37" s="6" t="s">
        <v>475</v>
      </c>
      <c r="I37" s="7"/>
      <c r="J37" s="7"/>
      <c r="K37" s="7"/>
      <c r="L37" s="7"/>
      <c r="M37" s="9"/>
    </row>
    <row r="38" spans="1:14" x14ac:dyDescent="0.25">
      <c r="A38" t="s">
        <v>305</v>
      </c>
      <c r="B38" s="5" t="s">
        <v>192</v>
      </c>
      <c r="C38" s="5" t="s">
        <v>272</v>
      </c>
      <c r="D38" s="6" t="s">
        <v>84</v>
      </c>
      <c r="E38" s="7"/>
      <c r="F38" s="6" t="s">
        <v>86</v>
      </c>
      <c r="G38" s="7"/>
      <c r="H38" s="6" t="s">
        <v>426</v>
      </c>
      <c r="I38" s="6" t="s">
        <v>425</v>
      </c>
      <c r="J38" s="6" t="s">
        <v>427</v>
      </c>
      <c r="K38" s="7"/>
      <c r="L38" s="7"/>
      <c r="M38" s="6" t="s">
        <v>85</v>
      </c>
    </row>
    <row r="39" spans="1:14" x14ac:dyDescent="0.25">
      <c r="A39" t="s">
        <v>305</v>
      </c>
      <c r="B39" s="5" t="s">
        <v>193</v>
      </c>
      <c r="C39" s="5" t="s">
        <v>285</v>
      </c>
      <c r="D39" s="6" t="s">
        <v>87</v>
      </c>
      <c r="E39" s="6" t="s">
        <v>88</v>
      </c>
      <c r="F39" s="6" t="s">
        <v>92</v>
      </c>
      <c r="G39" s="6" t="s">
        <v>421</v>
      </c>
      <c r="H39" s="6" t="s">
        <v>424</v>
      </c>
      <c r="I39" s="6" t="s">
        <v>422</v>
      </c>
      <c r="J39" s="6" t="s">
        <v>423</v>
      </c>
      <c r="K39" s="6" t="s">
        <v>89</v>
      </c>
      <c r="L39" s="6" t="s">
        <v>90</v>
      </c>
      <c r="M39" s="6" t="s">
        <v>91</v>
      </c>
    </row>
    <row r="40" spans="1:14" x14ac:dyDescent="0.25">
      <c r="A40" t="s">
        <v>220</v>
      </c>
      <c r="B40" s="5" t="s">
        <v>194</v>
      </c>
      <c r="C40" s="5" t="s">
        <v>286</v>
      </c>
      <c r="D40" s="6" t="s">
        <v>93</v>
      </c>
      <c r="E40" s="10" t="s">
        <v>94</v>
      </c>
      <c r="F40" s="6" t="s">
        <v>98</v>
      </c>
      <c r="G40" s="6" t="s">
        <v>388</v>
      </c>
      <c r="H40" s="6" t="s">
        <v>389</v>
      </c>
      <c r="I40" s="6" t="s">
        <v>428</v>
      </c>
      <c r="J40" s="6" t="s">
        <v>431</v>
      </c>
      <c r="K40" s="6" t="s">
        <v>95</v>
      </c>
      <c r="L40" s="6" t="s">
        <v>96</v>
      </c>
      <c r="M40" s="10" t="s">
        <v>97</v>
      </c>
    </row>
    <row r="41" spans="1:14" x14ac:dyDescent="0.25">
      <c r="A41" t="s">
        <v>220</v>
      </c>
      <c r="B41" s="5" t="s">
        <v>195</v>
      </c>
      <c r="C41" s="5" t="s">
        <v>287</v>
      </c>
      <c r="D41" s="6" t="s">
        <v>99</v>
      </c>
      <c r="E41" s="10" t="s">
        <v>100</v>
      </c>
      <c r="F41" s="6" t="s">
        <v>102</v>
      </c>
      <c r="G41" s="6" t="s">
        <v>390</v>
      </c>
      <c r="H41" s="6" t="s">
        <v>387</v>
      </c>
      <c r="I41" s="6" t="s">
        <v>429</v>
      </c>
      <c r="J41" s="6" t="s">
        <v>430</v>
      </c>
      <c r="K41" s="7"/>
      <c r="L41" s="6" t="s">
        <v>101</v>
      </c>
      <c r="M41" s="7"/>
    </row>
    <row r="42" spans="1:14" x14ac:dyDescent="0.25">
      <c r="A42" t="s">
        <v>306</v>
      </c>
      <c r="B42" s="5" t="s">
        <v>196</v>
      </c>
      <c r="C42" s="5" t="s">
        <v>288</v>
      </c>
      <c r="D42" s="6" t="s">
        <v>103</v>
      </c>
      <c r="E42" s="10" t="s">
        <v>104</v>
      </c>
      <c r="F42" s="6" t="s">
        <v>108</v>
      </c>
      <c r="G42" s="6" t="s">
        <v>401</v>
      </c>
      <c r="H42" s="6" t="s">
        <v>402</v>
      </c>
      <c r="I42" s="6" t="s">
        <v>403</v>
      </c>
      <c r="J42" s="6" t="s">
        <v>404</v>
      </c>
      <c r="K42" s="6" t="s">
        <v>105</v>
      </c>
      <c r="L42" s="6" t="s">
        <v>106</v>
      </c>
      <c r="M42" s="6" t="s">
        <v>107</v>
      </c>
    </row>
    <row r="43" spans="1:14" x14ac:dyDescent="0.25">
      <c r="A43" t="s">
        <v>307</v>
      </c>
      <c r="B43" s="5" t="s">
        <v>218</v>
      </c>
      <c r="C43" s="5" t="s">
        <v>272</v>
      </c>
      <c r="D43" s="6" t="s">
        <v>109</v>
      </c>
      <c r="E43" s="7"/>
      <c r="F43" s="7"/>
      <c r="G43" s="7"/>
      <c r="H43" s="7"/>
      <c r="I43" s="6" t="s">
        <v>432</v>
      </c>
      <c r="J43" s="6" t="s">
        <v>433</v>
      </c>
      <c r="K43" s="7"/>
      <c r="L43" s="7"/>
      <c r="M43" s="7"/>
    </row>
    <row r="44" spans="1:14" x14ac:dyDescent="0.25">
      <c r="A44" t="s">
        <v>296</v>
      </c>
      <c r="B44" s="5" t="s">
        <v>197</v>
      </c>
      <c r="C44" s="5" t="s">
        <v>272</v>
      </c>
      <c r="D44" s="6" t="s">
        <v>110</v>
      </c>
      <c r="E44" s="7"/>
      <c r="F44" s="7"/>
      <c r="G44" s="7"/>
      <c r="H44" s="7"/>
      <c r="I44" s="6" t="s">
        <v>392</v>
      </c>
      <c r="J44" s="6" t="s">
        <v>400</v>
      </c>
      <c r="K44" s="6" t="s">
        <v>111</v>
      </c>
      <c r="L44" s="6" t="s">
        <v>112</v>
      </c>
      <c r="M44" s="6" t="s">
        <v>113</v>
      </c>
    </row>
    <row r="45" spans="1:14" ht="15" customHeight="1" x14ac:dyDescent="0.25">
      <c r="A45" t="s">
        <v>308</v>
      </c>
      <c r="B45" s="5" t="s">
        <v>198</v>
      </c>
      <c r="C45" s="5" t="s">
        <v>289</v>
      </c>
      <c r="D45" s="6" t="s">
        <v>114</v>
      </c>
      <c r="E45" s="10" t="s">
        <v>115</v>
      </c>
      <c r="F45" s="6" t="s">
        <v>118</v>
      </c>
      <c r="G45" s="6" t="s">
        <v>417</v>
      </c>
      <c r="H45" s="6" t="s">
        <v>418</v>
      </c>
      <c r="I45" s="6" t="s">
        <v>419</v>
      </c>
      <c r="J45" s="6" t="s">
        <v>419</v>
      </c>
      <c r="K45" s="6" t="s">
        <v>116</v>
      </c>
      <c r="L45" s="7"/>
      <c r="M45" s="10" t="s">
        <v>117</v>
      </c>
    </row>
    <row r="46" spans="1:14" x14ac:dyDescent="0.25">
      <c r="A46" t="s">
        <v>309</v>
      </c>
      <c r="B46" s="5" t="s">
        <v>199</v>
      </c>
      <c r="C46" s="5" t="s">
        <v>272</v>
      </c>
      <c r="D46" s="6" t="s">
        <v>119</v>
      </c>
      <c r="E46" s="7"/>
      <c r="F46" s="7"/>
      <c r="G46" s="6" t="s">
        <v>443</v>
      </c>
      <c r="H46" s="6" t="s">
        <v>444</v>
      </c>
      <c r="I46" s="6" t="s">
        <v>445</v>
      </c>
      <c r="J46" s="6" t="s">
        <v>446</v>
      </c>
      <c r="K46" s="6" t="s">
        <v>120</v>
      </c>
      <c r="L46" s="6" t="s">
        <v>121</v>
      </c>
      <c r="M46" s="6" t="s">
        <v>122</v>
      </c>
    </row>
    <row r="47" spans="1:14" x14ac:dyDescent="0.25">
      <c r="A47" t="s">
        <v>489</v>
      </c>
      <c r="B47" s="5" t="s">
        <v>482</v>
      </c>
      <c r="C47" s="5" t="s">
        <v>483</v>
      </c>
      <c r="D47" s="6" t="s">
        <v>485</v>
      </c>
      <c r="E47" s="6" t="s">
        <v>484</v>
      </c>
      <c r="F47" s="6" t="s">
        <v>486</v>
      </c>
      <c r="G47" s="6" t="s">
        <v>488</v>
      </c>
      <c r="H47" s="6" t="s">
        <v>490</v>
      </c>
      <c r="I47" s="7"/>
      <c r="J47" s="6" t="s">
        <v>491</v>
      </c>
      <c r="K47" s="7"/>
      <c r="L47" s="7"/>
      <c r="M47" s="6" t="s">
        <v>487</v>
      </c>
    </row>
    <row r="48" spans="1:14" x14ac:dyDescent="0.25">
      <c r="A48" t="s">
        <v>314</v>
      </c>
      <c r="B48" s="5" t="s">
        <v>205</v>
      </c>
      <c r="C48" s="5" t="s">
        <v>472</v>
      </c>
      <c r="D48" s="6" t="s">
        <v>448</v>
      </c>
      <c r="E48" s="6" t="s">
        <v>495</v>
      </c>
      <c r="F48" s="6" t="s">
        <v>214</v>
      </c>
      <c r="G48" s="6" t="s">
        <v>415</v>
      </c>
      <c r="H48" s="6" t="s">
        <v>447</v>
      </c>
      <c r="I48" s="6" t="s">
        <v>448</v>
      </c>
      <c r="J48" s="6" t="s">
        <v>449</v>
      </c>
      <c r="K48" s="6" t="s">
        <v>139</v>
      </c>
      <c r="L48" s="6" t="s">
        <v>206</v>
      </c>
      <c r="M48" s="6" t="s">
        <v>207</v>
      </c>
    </row>
    <row r="49" spans="1:15" x14ac:dyDescent="0.25">
      <c r="A49" t="s">
        <v>315</v>
      </c>
      <c r="B49" s="5" t="s">
        <v>208</v>
      </c>
      <c r="C49" s="5" t="s">
        <v>473</v>
      </c>
      <c r="D49" s="6" t="s">
        <v>213</v>
      </c>
      <c r="E49" s="6" t="s">
        <v>209</v>
      </c>
      <c r="F49" s="6" t="s">
        <v>215</v>
      </c>
      <c r="G49" s="6" t="s">
        <v>451</v>
      </c>
      <c r="H49" s="6" t="s">
        <v>452</v>
      </c>
      <c r="I49" s="6" t="s">
        <v>453</v>
      </c>
      <c r="J49" s="6" t="s">
        <v>454</v>
      </c>
      <c r="K49" s="6" t="s">
        <v>212</v>
      </c>
      <c r="L49" s="6" t="s">
        <v>210</v>
      </c>
      <c r="M49" s="6" t="s">
        <v>211</v>
      </c>
    </row>
    <row r="50" spans="1:15" x14ac:dyDescent="0.25">
      <c r="N50" s="1"/>
    </row>
    <row r="51" spans="1:15" x14ac:dyDescent="0.25">
      <c r="D51" s="1">
        <v>5</v>
      </c>
      <c r="E51" s="1">
        <v>6</v>
      </c>
      <c r="F51" s="1">
        <v>5</v>
      </c>
      <c r="G51" s="1">
        <v>6</v>
      </c>
      <c r="H51" s="1">
        <v>7</v>
      </c>
      <c r="I51" s="1">
        <v>5</v>
      </c>
      <c r="J51" s="1">
        <v>6</v>
      </c>
      <c r="K51" s="1">
        <v>2</v>
      </c>
      <c r="L51" s="1">
        <v>4</v>
      </c>
      <c r="M51" s="1">
        <v>2</v>
      </c>
      <c r="N51" s="1">
        <f>SUM(D51:M51)</f>
        <v>48</v>
      </c>
      <c r="O51" t="s">
        <v>492</v>
      </c>
    </row>
    <row r="52" spans="1:15" x14ac:dyDescent="0.25">
      <c r="D52" s="1">
        <v>6</v>
      </c>
      <c r="E52" s="1">
        <v>2</v>
      </c>
      <c r="F52" s="1">
        <v>4</v>
      </c>
      <c r="G52" s="1">
        <v>3</v>
      </c>
      <c r="H52" s="1">
        <v>3</v>
      </c>
      <c r="I52" s="1">
        <v>7</v>
      </c>
      <c r="J52" s="1">
        <v>6</v>
      </c>
      <c r="K52" s="1">
        <v>4</v>
      </c>
      <c r="L52" s="1">
        <v>6</v>
      </c>
      <c r="M52" s="1">
        <v>6</v>
      </c>
      <c r="N52" s="1">
        <f>SUM(D52:M52)</f>
        <v>47</v>
      </c>
      <c r="O52" t="s">
        <v>493</v>
      </c>
    </row>
    <row r="53" spans="1:15" x14ac:dyDescent="0.25">
      <c r="D53" s="1">
        <f t="shared" ref="D53:M53" si="0">COUNTA(D2:D49)</f>
        <v>42</v>
      </c>
      <c r="E53" s="1">
        <f t="shared" si="0"/>
        <v>31</v>
      </c>
      <c r="F53" s="1">
        <f t="shared" si="0"/>
        <v>32</v>
      </c>
      <c r="G53" s="1">
        <f t="shared" si="0"/>
        <v>34</v>
      </c>
      <c r="H53" s="1">
        <f t="shared" si="0"/>
        <v>35</v>
      </c>
      <c r="I53" s="1">
        <f t="shared" si="0"/>
        <v>42</v>
      </c>
      <c r="J53" s="1">
        <f t="shared" si="0"/>
        <v>43</v>
      </c>
      <c r="K53" s="1">
        <f t="shared" si="0"/>
        <v>34</v>
      </c>
      <c r="L53" s="1">
        <f t="shared" si="0"/>
        <v>35</v>
      </c>
      <c r="M53" s="1">
        <f t="shared" si="0"/>
        <v>32</v>
      </c>
      <c r="N53" s="1">
        <f>SUM(D53:M53)</f>
        <v>360</v>
      </c>
      <c r="O53" t="s">
        <v>494</v>
      </c>
    </row>
    <row r="54" spans="1:15" x14ac:dyDescent="0.25">
      <c r="C54" s="5"/>
      <c r="N54" s="1"/>
    </row>
    <row r="55" spans="1:15" x14ac:dyDescent="0.25">
      <c r="D55" s="17">
        <f>100*(D51+D52)/D53</f>
        <v>26.19047619047619</v>
      </c>
      <c r="E55" s="17">
        <f t="shared" ref="E55:M55" si="1">100*(E51+E52)/E53</f>
        <v>25.806451612903224</v>
      </c>
      <c r="F55" s="17">
        <f t="shared" si="1"/>
        <v>28.125</v>
      </c>
      <c r="G55" s="17">
        <f t="shared" si="1"/>
        <v>26.470588235294116</v>
      </c>
      <c r="H55" s="17">
        <f t="shared" si="1"/>
        <v>28.571428571428573</v>
      </c>
      <c r="I55" s="17">
        <f t="shared" si="1"/>
        <v>28.571428571428573</v>
      </c>
      <c r="J55" s="17">
        <f t="shared" si="1"/>
        <v>27.906976744186046</v>
      </c>
      <c r="K55" s="17">
        <f t="shared" si="1"/>
        <v>17.647058823529413</v>
      </c>
      <c r="L55" s="17">
        <f t="shared" si="1"/>
        <v>28.571428571428573</v>
      </c>
      <c r="M55" s="17">
        <f t="shared" si="1"/>
        <v>25</v>
      </c>
      <c r="N55" s="17">
        <f>100*(N51+N52)/N53</f>
        <v>26.388888888888889</v>
      </c>
      <c r="O55" t="s">
        <v>480</v>
      </c>
    </row>
  </sheetData>
  <sortState ref="A15:R46">
    <sortCondition ref="B15:B46"/>
  </sortState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7B330-B14D-5541-9F9C-A28DC19FA730}">
  <dimension ref="A1:R361"/>
  <sheetViews>
    <sheetView zoomScale="80" zoomScaleNormal="80" workbookViewId="0">
      <selection activeCell="AA32" sqref="AA32"/>
    </sheetView>
  </sheetViews>
  <sheetFormatPr baseColWidth="10" defaultRowHeight="15.75" x14ac:dyDescent="0.25"/>
  <cols>
    <col min="1" max="1" width="11" style="12"/>
    <col min="2" max="2" width="3.875" customWidth="1"/>
    <col min="3" max="3" width="4.125" customWidth="1"/>
    <col min="4" max="4" width="4.375" customWidth="1"/>
    <col min="5" max="5" width="4.5" customWidth="1"/>
    <col min="6" max="6" width="4.375" customWidth="1"/>
    <col min="7" max="7" width="4.125" customWidth="1"/>
    <col min="11" max="11" width="11.375" bestFit="1" customWidth="1"/>
  </cols>
  <sheetData>
    <row r="1" spans="1:18" x14ac:dyDescent="0.25">
      <c r="A1" s="18" t="s">
        <v>160</v>
      </c>
      <c r="B1" s="1" t="s">
        <v>140</v>
      </c>
      <c r="C1" s="1">
        <v>-1</v>
      </c>
      <c r="D1" s="1">
        <v>-2</v>
      </c>
      <c r="E1" s="1">
        <v>-3</v>
      </c>
      <c r="F1" s="1">
        <v>-4</v>
      </c>
      <c r="G1" s="1">
        <v>-5</v>
      </c>
      <c r="I1" t="s">
        <v>510</v>
      </c>
      <c r="J1" t="s">
        <v>511</v>
      </c>
      <c r="K1" t="s">
        <v>161</v>
      </c>
      <c r="L1" t="s">
        <v>513</v>
      </c>
      <c r="M1" t="s">
        <v>514</v>
      </c>
      <c r="O1" s="4"/>
    </row>
    <row r="2" spans="1:18" x14ac:dyDescent="0.25">
      <c r="A2" s="6" t="s">
        <v>254</v>
      </c>
      <c r="B2" s="1" t="str">
        <f t="shared" ref="B2:B65" si="0">RIGHT(A2,1)</f>
        <v>W</v>
      </c>
      <c r="C2" s="1" t="str">
        <f t="shared" ref="C2:C65" si="1">LEFT(RIGHT(A2,2),1)</f>
        <v>A</v>
      </c>
      <c r="D2" s="1" t="str">
        <f t="shared" ref="D2:D65" si="2">LEFT(RIGHT(A2,3),1)</f>
        <v>E</v>
      </c>
      <c r="E2" s="1" t="str">
        <f t="shared" ref="E2:E65" si="3">LEFT(RIGHT(A2,4),1)</f>
        <v>P</v>
      </c>
      <c r="F2" s="1" t="str">
        <f t="shared" ref="F2:F65" si="4">LEFT(RIGHT(A2,5),1)</f>
        <v>G</v>
      </c>
      <c r="G2" s="1" t="str">
        <f t="shared" ref="G2:G65" si="5">LEFT(RIGHT(A2,6),1)</f>
        <v>P</v>
      </c>
      <c r="I2" t="s">
        <v>141</v>
      </c>
      <c r="J2">
        <f t="shared" ref="J2:J21" si="6">COUNTIF(B$2:B$361,I2)</f>
        <v>48</v>
      </c>
      <c r="K2" s="22">
        <f t="shared" ref="K2:K21" si="7">J2*100/$J$22</f>
        <v>13.333333333333334</v>
      </c>
      <c r="L2" s="2">
        <v>1.2184013844511228</v>
      </c>
      <c r="M2" s="22">
        <f t="shared" ref="M2:M21" si="8">K2/L2</f>
        <v>10.943301200646504</v>
      </c>
      <c r="P2" s="1"/>
      <c r="Q2" s="2"/>
      <c r="R2" s="2"/>
    </row>
    <row r="3" spans="1:18" x14ac:dyDescent="0.25">
      <c r="A3" s="6" t="s">
        <v>256</v>
      </c>
      <c r="B3" s="1" t="str">
        <f t="shared" si="0"/>
        <v>W</v>
      </c>
      <c r="C3" s="1" t="str">
        <f t="shared" si="1"/>
        <v>E</v>
      </c>
      <c r="D3" s="1" t="str">
        <f t="shared" si="2"/>
        <v>L</v>
      </c>
      <c r="E3" s="1" t="str">
        <f t="shared" si="3"/>
        <v>E</v>
      </c>
      <c r="F3" s="1" t="str">
        <f t="shared" si="4"/>
        <v>V</v>
      </c>
      <c r="G3" s="1" t="str">
        <f t="shared" si="5"/>
        <v>P</v>
      </c>
      <c r="I3" t="s">
        <v>153</v>
      </c>
      <c r="J3">
        <f t="shared" si="6"/>
        <v>47</v>
      </c>
      <c r="K3" s="21">
        <f t="shared" si="7"/>
        <v>13.055555555555555</v>
      </c>
      <c r="L3" s="2">
        <v>3.647485407570437</v>
      </c>
      <c r="M3" s="19">
        <f t="shared" si="8"/>
        <v>3.5793304418596055</v>
      </c>
      <c r="P3" s="1"/>
      <c r="Q3" s="2"/>
      <c r="R3" s="2"/>
    </row>
    <row r="4" spans="1:18" x14ac:dyDescent="0.25">
      <c r="A4" s="6" t="s">
        <v>257</v>
      </c>
      <c r="B4" s="1" t="str">
        <f t="shared" si="0"/>
        <v>W</v>
      </c>
      <c r="C4" s="1" t="str">
        <f t="shared" si="1"/>
        <v>D</v>
      </c>
      <c r="D4" s="1" t="str">
        <f t="shared" si="2"/>
        <v>L</v>
      </c>
      <c r="E4" s="1" t="str">
        <f t="shared" si="3"/>
        <v>K</v>
      </c>
      <c r="F4" s="1" t="str">
        <f t="shared" si="4"/>
        <v>L</v>
      </c>
      <c r="G4" s="1" t="str">
        <f t="shared" si="5"/>
        <v>D</v>
      </c>
      <c r="I4" t="s">
        <v>150</v>
      </c>
      <c r="J4">
        <f t="shared" si="6"/>
        <v>29</v>
      </c>
      <c r="K4" s="2">
        <f t="shared" si="7"/>
        <v>8.0555555555555554</v>
      </c>
      <c r="L4" s="2">
        <v>8.3241662238058254</v>
      </c>
      <c r="M4" s="2">
        <f t="shared" si="8"/>
        <v>0.96773122243978205</v>
      </c>
      <c r="P4" s="1"/>
      <c r="Q4" s="2"/>
      <c r="R4" s="2"/>
    </row>
    <row r="5" spans="1:18" x14ac:dyDescent="0.25">
      <c r="A5" s="6" t="s">
        <v>255</v>
      </c>
      <c r="B5" s="1" t="str">
        <f t="shared" si="0"/>
        <v>W</v>
      </c>
      <c r="C5" s="1" t="str">
        <f t="shared" si="1"/>
        <v>R</v>
      </c>
      <c r="D5" s="1" t="str">
        <f t="shared" si="2"/>
        <v>I</v>
      </c>
      <c r="E5" s="1" t="str">
        <f t="shared" si="3"/>
        <v>G</v>
      </c>
      <c r="F5" s="1" t="str">
        <f t="shared" si="4"/>
        <v>L</v>
      </c>
      <c r="G5" s="1" t="str">
        <f t="shared" si="5"/>
        <v>G</v>
      </c>
      <c r="I5" t="s">
        <v>146</v>
      </c>
      <c r="J5">
        <f t="shared" si="6"/>
        <v>27</v>
      </c>
      <c r="K5" s="2">
        <f t="shared" si="7"/>
        <v>7.5</v>
      </c>
      <c r="L5" s="2">
        <v>5.7263950775852637</v>
      </c>
      <c r="M5" s="2">
        <f t="shared" si="8"/>
        <v>1.3097245122602752</v>
      </c>
      <c r="P5" s="1"/>
      <c r="Q5" s="2"/>
      <c r="R5" s="2"/>
    </row>
    <row r="6" spans="1:18" x14ac:dyDescent="0.25">
      <c r="A6" s="6" t="s">
        <v>253</v>
      </c>
      <c r="B6" s="1" t="str">
        <f t="shared" si="0"/>
        <v>W</v>
      </c>
      <c r="C6" s="1" t="str">
        <f t="shared" si="1"/>
        <v>K</v>
      </c>
      <c r="D6" s="1" t="str">
        <f t="shared" si="2"/>
        <v>I</v>
      </c>
      <c r="E6" s="1" t="str">
        <f t="shared" si="3"/>
        <v>D</v>
      </c>
      <c r="F6" s="1" t="str">
        <f t="shared" si="4"/>
        <v>L</v>
      </c>
      <c r="G6" s="1" t="str">
        <f t="shared" si="5"/>
        <v>S</v>
      </c>
      <c r="I6" t="s">
        <v>143</v>
      </c>
      <c r="J6">
        <f t="shared" si="6"/>
        <v>26</v>
      </c>
      <c r="K6" s="2">
        <f t="shared" si="7"/>
        <v>7.2222222222222223</v>
      </c>
      <c r="L6" s="2">
        <v>7.104692302924728</v>
      </c>
      <c r="M6" s="2">
        <f t="shared" si="8"/>
        <v>1.0165425769739687</v>
      </c>
      <c r="P6" s="1"/>
      <c r="Q6" s="2"/>
      <c r="R6" s="2"/>
    </row>
    <row r="7" spans="1:18" x14ac:dyDescent="0.25">
      <c r="A7" s="6" t="s">
        <v>234</v>
      </c>
      <c r="B7" s="1" t="str">
        <f t="shared" si="0"/>
        <v>W</v>
      </c>
      <c r="C7" s="1" t="str">
        <f t="shared" si="1"/>
        <v>K</v>
      </c>
      <c r="D7" s="1" t="str">
        <f t="shared" si="2"/>
        <v>S</v>
      </c>
      <c r="E7" s="1" t="str">
        <f t="shared" si="3"/>
        <v>L</v>
      </c>
      <c r="F7" s="1" t="str">
        <f t="shared" si="4"/>
        <v>Q</v>
      </c>
      <c r="G7" s="1" t="str">
        <f t="shared" si="5"/>
        <v>E</v>
      </c>
      <c r="I7" t="s">
        <v>149</v>
      </c>
      <c r="J7">
        <f t="shared" si="6"/>
        <v>22</v>
      </c>
      <c r="K7" s="2">
        <f t="shared" si="7"/>
        <v>6.1111111111111107</v>
      </c>
      <c r="L7" s="2">
        <v>9.9597491143882078</v>
      </c>
      <c r="M7" s="2">
        <f t="shared" si="8"/>
        <v>0.61358082828439753</v>
      </c>
      <c r="P7" s="1"/>
      <c r="Q7" s="2"/>
      <c r="R7" s="2"/>
    </row>
    <row r="8" spans="1:18" x14ac:dyDescent="0.25">
      <c r="A8" s="6" t="s">
        <v>237</v>
      </c>
      <c r="B8" s="1" t="str">
        <f t="shared" si="0"/>
        <v>W</v>
      </c>
      <c r="C8" s="1" t="str">
        <f t="shared" si="1"/>
        <v>D</v>
      </c>
      <c r="D8" s="1" t="str">
        <f t="shared" si="2"/>
        <v>N</v>
      </c>
      <c r="E8" s="1" t="str">
        <f t="shared" si="3"/>
        <v>L</v>
      </c>
      <c r="F8" s="1" t="str">
        <f t="shared" si="4"/>
        <v>S</v>
      </c>
      <c r="G8" s="1" t="str">
        <f t="shared" si="5"/>
        <v>I</v>
      </c>
      <c r="I8" t="s">
        <v>152</v>
      </c>
      <c r="J8">
        <f t="shared" si="6"/>
        <v>22</v>
      </c>
      <c r="K8" s="2">
        <f t="shared" si="7"/>
        <v>6.1111111111111107</v>
      </c>
      <c r="L8" s="2">
        <v>5.9663179604576921</v>
      </c>
      <c r="M8" s="2">
        <f t="shared" si="8"/>
        <v>1.0242684267940543</v>
      </c>
      <c r="P8" s="1"/>
      <c r="Q8" s="2"/>
      <c r="R8" s="2"/>
    </row>
    <row r="9" spans="1:18" x14ac:dyDescent="0.25">
      <c r="A9" s="6" t="s">
        <v>264</v>
      </c>
      <c r="B9" s="1" t="str">
        <f t="shared" si="0"/>
        <v>W</v>
      </c>
      <c r="C9" s="1" t="str">
        <f t="shared" si="1"/>
        <v>D</v>
      </c>
      <c r="D9" s="1" t="str">
        <f t="shared" si="2"/>
        <v>Q</v>
      </c>
      <c r="E9" s="1" t="str">
        <f t="shared" si="3"/>
        <v>H</v>
      </c>
      <c r="F9" s="1" t="str">
        <f t="shared" si="4"/>
        <v>V</v>
      </c>
      <c r="G9" s="1" t="str">
        <f t="shared" si="5"/>
        <v>K</v>
      </c>
      <c r="I9" t="s">
        <v>158</v>
      </c>
      <c r="J9">
        <f t="shared" si="6"/>
        <v>19</v>
      </c>
      <c r="K9" s="2">
        <f t="shared" si="7"/>
        <v>5.2777777777777777</v>
      </c>
      <c r="L9" s="2">
        <v>3.585014556165524</v>
      </c>
      <c r="M9" s="2">
        <f t="shared" si="8"/>
        <v>1.4721775030734623</v>
      </c>
      <c r="P9" s="1"/>
      <c r="Q9" s="2"/>
      <c r="R9" s="2"/>
    </row>
    <row r="10" spans="1:18" x14ac:dyDescent="0.25">
      <c r="A10" s="6" t="s">
        <v>316</v>
      </c>
      <c r="B10" s="1" t="str">
        <f t="shared" si="0"/>
        <v>W</v>
      </c>
      <c r="C10" s="1" t="str">
        <f t="shared" si="1"/>
        <v>S</v>
      </c>
      <c r="D10" s="1" t="str">
        <f t="shared" si="2"/>
        <v>Q</v>
      </c>
      <c r="E10" s="1" t="str">
        <f t="shared" si="3"/>
        <v>Y</v>
      </c>
      <c r="F10" s="1" t="str">
        <f t="shared" si="4"/>
        <v>K</v>
      </c>
      <c r="G10" s="1" t="str">
        <f t="shared" si="5"/>
        <v>K</v>
      </c>
      <c r="I10" t="s">
        <v>155</v>
      </c>
      <c r="J10">
        <f t="shared" si="6"/>
        <v>19</v>
      </c>
      <c r="K10" s="2">
        <f t="shared" si="7"/>
        <v>5.2777777777777777</v>
      </c>
      <c r="L10" s="2">
        <v>4.7706244579625059</v>
      </c>
      <c r="M10" s="2">
        <f t="shared" si="8"/>
        <v>1.106307533591079</v>
      </c>
      <c r="P10" s="1"/>
      <c r="Q10" s="2"/>
      <c r="R10" s="2"/>
    </row>
    <row r="11" spans="1:18" x14ac:dyDescent="0.25">
      <c r="A11" s="6" t="s">
        <v>235</v>
      </c>
      <c r="B11" s="1" t="str">
        <f t="shared" si="0"/>
        <v>W</v>
      </c>
      <c r="C11" s="1" t="str">
        <f t="shared" si="1"/>
        <v>T</v>
      </c>
      <c r="D11" s="1" t="str">
        <f t="shared" si="2"/>
        <v>S</v>
      </c>
      <c r="E11" s="1" t="str">
        <f t="shared" si="3"/>
        <v>G</v>
      </c>
      <c r="F11" s="1" t="str">
        <f t="shared" si="4"/>
        <v>V</v>
      </c>
      <c r="G11" s="1" t="str">
        <f t="shared" si="5"/>
        <v>S</v>
      </c>
      <c r="I11" t="s">
        <v>142</v>
      </c>
      <c r="J11">
        <f t="shared" si="6"/>
        <v>16</v>
      </c>
      <c r="K11" s="2">
        <f t="shared" si="7"/>
        <v>4.4444444444444446</v>
      </c>
      <c r="L11" s="2">
        <v>7.0177816869679353</v>
      </c>
      <c r="M11" s="2">
        <f t="shared" si="8"/>
        <v>0.6333118701452064</v>
      </c>
      <c r="P11" s="1"/>
      <c r="Q11" s="2"/>
      <c r="R11" s="2"/>
    </row>
    <row r="12" spans="1:18" x14ac:dyDescent="0.25">
      <c r="A12" s="6" t="s">
        <v>263</v>
      </c>
      <c r="B12" s="1" t="str">
        <f t="shared" si="0"/>
        <v>W</v>
      </c>
      <c r="C12" s="1" t="str">
        <f t="shared" si="1"/>
        <v>S</v>
      </c>
      <c r="D12" s="1" t="str">
        <f t="shared" si="2"/>
        <v>Q</v>
      </c>
      <c r="E12" s="1" t="str">
        <f t="shared" si="3"/>
        <v>A</v>
      </c>
      <c r="F12" s="1" t="str">
        <f t="shared" si="4"/>
        <v>Q</v>
      </c>
      <c r="G12" s="1" t="str">
        <f t="shared" si="5"/>
        <v>N</v>
      </c>
      <c r="I12" t="s">
        <v>147</v>
      </c>
      <c r="J12">
        <f t="shared" si="6"/>
        <v>13</v>
      </c>
      <c r="K12" s="2">
        <f t="shared" si="7"/>
        <v>3.6111111111111112</v>
      </c>
      <c r="L12" s="2">
        <v>4.3347438945643946</v>
      </c>
      <c r="M12" s="2">
        <f t="shared" si="8"/>
        <v>0.83306215982893672</v>
      </c>
      <c r="P12" s="1"/>
      <c r="Q12" s="2"/>
      <c r="R12" s="2"/>
    </row>
    <row r="13" spans="1:18" x14ac:dyDescent="0.25">
      <c r="A13" s="6" t="s">
        <v>240</v>
      </c>
      <c r="B13" s="1" t="str">
        <f t="shared" si="0"/>
        <v>W</v>
      </c>
      <c r="C13" s="1" t="str">
        <f t="shared" si="1"/>
        <v>S</v>
      </c>
      <c r="D13" s="1" t="str">
        <f t="shared" si="2"/>
        <v>M</v>
      </c>
      <c r="E13" s="1" t="str">
        <f t="shared" si="3"/>
        <v>E</v>
      </c>
      <c r="F13" s="1" t="str">
        <f t="shared" si="4"/>
        <v>D</v>
      </c>
      <c r="G13" s="1" t="str">
        <f t="shared" si="5"/>
        <v>F</v>
      </c>
      <c r="I13" t="s">
        <v>140</v>
      </c>
      <c r="J13">
        <f t="shared" si="6"/>
        <v>10</v>
      </c>
      <c r="K13" s="2">
        <f t="shared" si="7"/>
        <v>2.7777777777777777</v>
      </c>
      <c r="L13" s="2">
        <v>2.3003972340867902</v>
      </c>
      <c r="M13" s="2">
        <f t="shared" si="8"/>
        <v>1.2075209170908683</v>
      </c>
      <c r="P13" s="1"/>
      <c r="Q13" s="2"/>
      <c r="R13" s="2"/>
    </row>
    <row r="14" spans="1:18" x14ac:dyDescent="0.25">
      <c r="A14" s="6" t="s">
        <v>239</v>
      </c>
      <c r="B14" s="1" t="str">
        <f t="shared" si="0"/>
        <v>W</v>
      </c>
      <c r="C14" s="1" t="str">
        <f t="shared" si="1"/>
        <v>D</v>
      </c>
      <c r="D14" s="1" t="str">
        <f t="shared" si="2"/>
        <v>L</v>
      </c>
      <c r="E14" s="1" t="str">
        <f t="shared" si="3"/>
        <v>S</v>
      </c>
      <c r="F14" s="1" t="str">
        <f t="shared" si="4"/>
        <v>G</v>
      </c>
      <c r="G14" s="1" t="str">
        <f t="shared" si="5"/>
        <v>L</v>
      </c>
      <c r="I14" t="s">
        <v>148</v>
      </c>
      <c r="J14">
        <f t="shared" si="6"/>
        <v>10</v>
      </c>
      <c r="K14" s="2">
        <f t="shared" si="7"/>
        <v>2.7777777777777777</v>
      </c>
      <c r="L14" s="2">
        <v>4.7390285896893207</v>
      </c>
      <c r="M14" s="2">
        <f t="shared" si="8"/>
        <v>0.58614919180301506</v>
      </c>
      <c r="P14" s="1"/>
      <c r="Q14" s="2"/>
      <c r="R14" s="2"/>
    </row>
    <row r="15" spans="1:18" x14ac:dyDescent="0.25">
      <c r="A15" s="6" t="s">
        <v>216</v>
      </c>
      <c r="B15" s="1" t="str">
        <f t="shared" si="0"/>
        <v>W</v>
      </c>
      <c r="C15" s="1" t="str">
        <f t="shared" si="1"/>
        <v>D</v>
      </c>
      <c r="D15" s="1" t="str">
        <f t="shared" si="2"/>
        <v>N</v>
      </c>
      <c r="E15" s="1" t="str">
        <f t="shared" si="3"/>
        <v>R</v>
      </c>
      <c r="F15" s="1" t="str">
        <f t="shared" si="4"/>
        <v>S</v>
      </c>
      <c r="G15" s="1" t="str">
        <f t="shared" si="5"/>
        <v>S</v>
      </c>
      <c r="I15" t="s">
        <v>145</v>
      </c>
      <c r="J15">
        <f t="shared" si="6"/>
        <v>10</v>
      </c>
      <c r="K15" s="2">
        <f t="shared" si="7"/>
        <v>2.7777777777777777</v>
      </c>
      <c r="L15" s="2">
        <v>6.5740680911181233</v>
      </c>
      <c r="M15" s="2">
        <f t="shared" si="8"/>
        <v>0.42253559581025435</v>
      </c>
      <c r="P15" s="1"/>
      <c r="Q15" s="2"/>
      <c r="R15" s="2"/>
    </row>
    <row r="16" spans="1:18" x14ac:dyDescent="0.25">
      <c r="A16" s="6" t="s">
        <v>170</v>
      </c>
      <c r="B16" s="1" t="str">
        <f t="shared" si="0"/>
        <v>W</v>
      </c>
      <c r="C16" s="1" t="str">
        <f t="shared" si="1"/>
        <v>K</v>
      </c>
      <c r="D16" s="1" t="str">
        <f t="shared" si="2"/>
        <v>N</v>
      </c>
      <c r="E16" s="1" t="str">
        <f t="shared" si="3"/>
        <v>A</v>
      </c>
      <c r="F16" s="1" t="str">
        <f t="shared" si="4"/>
        <v>L</v>
      </c>
      <c r="G16" s="1" t="str">
        <f t="shared" si="5"/>
        <v>L</v>
      </c>
      <c r="I16" t="s">
        <v>151</v>
      </c>
      <c r="J16">
        <f t="shared" si="6"/>
        <v>10</v>
      </c>
      <c r="K16" s="2">
        <f t="shared" si="7"/>
        <v>2.7777777777777777</v>
      </c>
      <c r="L16" s="2">
        <v>5.6428515227160139</v>
      </c>
      <c r="M16" s="2">
        <f t="shared" si="8"/>
        <v>0.49226490659828304</v>
      </c>
      <c r="P16" s="1"/>
      <c r="Q16" s="2"/>
      <c r="R16" s="2"/>
    </row>
    <row r="17" spans="1:18" x14ac:dyDescent="0.25">
      <c r="A17" s="6" t="s">
        <v>232</v>
      </c>
      <c r="B17" s="1" t="str">
        <f t="shared" si="0"/>
        <v>W</v>
      </c>
      <c r="C17" s="1" t="str">
        <f t="shared" si="1"/>
        <v>D</v>
      </c>
      <c r="D17" s="1" t="str">
        <f t="shared" si="2"/>
        <v>K</v>
      </c>
      <c r="E17" s="1" t="str">
        <f t="shared" si="3"/>
        <v>R</v>
      </c>
      <c r="F17" s="1" t="str">
        <f t="shared" si="4"/>
        <v>K</v>
      </c>
      <c r="G17" s="1" t="str">
        <f t="shared" si="5"/>
        <v>Q</v>
      </c>
      <c r="I17" t="s">
        <v>159</v>
      </c>
      <c r="J17">
        <f t="shared" si="6"/>
        <v>9</v>
      </c>
      <c r="K17" s="2">
        <f t="shared" si="7"/>
        <v>2.5</v>
      </c>
      <c r="L17" s="2">
        <v>2.623696637466423</v>
      </c>
      <c r="M17" s="2">
        <f t="shared" si="8"/>
        <v>0.95285406258481509</v>
      </c>
      <c r="P17" s="1"/>
      <c r="Q17" s="2"/>
      <c r="R17" s="2"/>
    </row>
    <row r="18" spans="1:18" x14ac:dyDescent="0.25">
      <c r="A18" s="6" t="s">
        <v>324</v>
      </c>
      <c r="B18" s="1" t="str">
        <f t="shared" si="0"/>
        <v>W</v>
      </c>
      <c r="C18" s="1" t="str">
        <f t="shared" si="1"/>
        <v>A</v>
      </c>
      <c r="D18" s="1" t="str">
        <f t="shared" si="2"/>
        <v>G</v>
      </c>
      <c r="E18" s="1" t="str">
        <f t="shared" si="3"/>
        <v>A</v>
      </c>
      <c r="F18" s="1" t="str">
        <f t="shared" si="4"/>
        <v>D</v>
      </c>
      <c r="G18" s="1" t="str">
        <f t="shared" si="5"/>
        <v>F</v>
      </c>
      <c r="I18" t="s">
        <v>154</v>
      </c>
      <c r="J18">
        <f t="shared" si="6"/>
        <v>9</v>
      </c>
      <c r="K18" s="2">
        <f t="shared" si="7"/>
        <v>2.5</v>
      </c>
      <c r="L18" s="2">
        <v>5.355983192826665</v>
      </c>
      <c r="M18" s="2">
        <f t="shared" si="8"/>
        <v>0.46676770818629176</v>
      </c>
      <c r="P18" s="1"/>
      <c r="Q18" s="2"/>
      <c r="R18" s="2"/>
    </row>
    <row r="19" spans="1:18" x14ac:dyDescent="0.25">
      <c r="A19" s="6" t="s">
        <v>325</v>
      </c>
      <c r="B19" s="1" t="str">
        <f t="shared" si="0"/>
        <v>W</v>
      </c>
      <c r="C19" s="1" t="str">
        <f t="shared" si="1"/>
        <v>E</v>
      </c>
      <c r="D19" s="1" t="str">
        <f t="shared" si="2"/>
        <v>L</v>
      </c>
      <c r="E19" s="1" t="str">
        <f t="shared" si="3"/>
        <v>S</v>
      </c>
      <c r="F19" s="1" t="str">
        <f t="shared" si="4"/>
        <v>D</v>
      </c>
      <c r="G19" s="1" t="str">
        <f t="shared" si="5"/>
        <v>S</v>
      </c>
      <c r="I19" t="s">
        <v>156</v>
      </c>
      <c r="J19">
        <f t="shared" si="6"/>
        <v>7</v>
      </c>
      <c r="K19" s="2">
        <f t="shared" si="7"/>
        <v>1.9444444444444444</v>
      </c>
      <c r="L19" s="2">
        <v>2.6659739136282896</v>
      </c>
      <c r="M19" s="2">
        <f t="shared" si="8"/>
        <v>0.72935614054757536</v>
      </c>
      <c r="P19" s="1"/>
      <c r="Q19" s="2"/>
      <c r="R19" s="2"/>
    </row>
    <row r="20" spans="1:18" x14ac:dyDescent="0.25">
      <c r="A20" s="6" t="s">
        <v>336</v>
      </c>
      <c r="B20" s="1" t="str">
        <f t="shared" si="0"/>
        <v>W</v>
      </c>
      <c r="C20" s="1" t="str">
        <f t="shared" si="1"/>
        <v>E</v>
      </c>
      <c r="D20" s="1" t="str">
        <f t="shared" si="2"/>
        <v>L</v>
      </c>
      <c r="E20" s="1" t="str">
        <f t="shared" si="3"/>
        <v>P</v>
      </c>
      <c r="F20" s="1" t="str">
        <f t="shared" si="4"/>
        <v>E</v>
      </c>
      <c r="G20" s="1" t="str">
        <f t="shared" si="5"/>
        <v>G</v>
      </c>
      <c r="I20" t="s">
        <v>144</v>
      </c>
      <c r="J20">
        <f t="shared" si="6"/>
        <v>6</v>
      </c>
      <c r="K20" s="2">
        <f t="shared" si="7"/>
        <v>1.6666666666666667</v>
      </c>
      <c r="L20" s="2">
        <v>6.3107603975593642</v>
      </c>
      <c r="M20" s="2">
        <f t="shared" si="8"/>
        <v>0.26409918324759035</v>
      </c>
      <c r="P20" s="1"/>
      <c r="Q20" s="2"/>
    </row>
    <row r="21" spans="1:18" x14ac:dyDescent="0.25">
      <c r="A21" s="6" t="s">
        <v>338</v>
      </c>
      <c r="B21" s="1" t="str">
        <f t="shared" si="0"/>
        <v>W</v>
      </c>
      <c r="C21" s="1" t="str">
        <f t="shared" si="1"/>
        <v>S</v>
      </c>
      <c r="D21" s="1" t="str">
        <f t="shared" si="2"/>
        <v>I</v>
      </c>
      <c r="E21" s="1" t="str">
        <f t="shared" si="3"/>
        <v>L</v>
      </c>
      <c r="F21" s="1" t="str">
        <f t="shared" si="4"/>
        <v>G</v>
      </c>
      <c r="G21" s="1" t="str">
        <f t="shared" si="5"/>
        <v>R</v>
      </c>
      <c r="I21" t="s">
        <v>157</v>
      </c>
      <c r="J21">
        <f t="shared" si="6"/>
        <v>1</v>
      </c>
      <c r="K21" s="2">
        <f t="shared" si="7"/>
        <v>0.27777777777777779</v>
      </c>
      <c r="L21" s="2">
        <v>2.1318683540653747</v>
      </c>
      <c r="M21" s="2">
        <f t="shared" si="8"/>
        <v>0.13029781001630253</v>
      </c>
      <c r="P21" s="1"/>
      <c r="Q21" s="2"/>
    </row>
    <row r="22" spans="1:18" x14ac:dyDescent="0.25">
      <c r="A22" s="6" t="s">
        <v>413</v>
      </c>
      <c r="B22" s="1" t="str">
        <f t="shared" si="0"/>
        <v>W</v>
      </c>
      <c r="C22" s="1" t="str">
        <f t="shared" si="1"/>
        <v>D</v>
      </c>
      <c r="D22" s="1" t="str">
        <f t="shared" si="2"/>
        <v>I</v>
      </c>
      <c r="E22" s="1" t="str">
        <f t="shared" si="3"/>
        <v>T</v>
      </c>
      <c r="F22" s="1" t="str">
        <f t="shared" si="4"/>
        <v>N</v>
      </c>
      <c r="G22" s="1" t="str">
        <f t="shared" si="5"/>
        <v>S</v>
      </c>
      <c r="I22" t="s">
        <v>512</v>
      </c>
      <c r="J22">
        <f>SUM(J2:J21)</f>
        <v>360</v>
      </c>
      <c r="K22" s="2"/>
      <c r="P22" s="1"/>
    </row>
    <row r="23" spans="1:18" x14ac:dyDescent="0.25">
      <c r="A23" s="6" t="s">
        <v>347</v>
      </c>
      <c r="B23" s="1" t="str">
        <f t="shared" si="0"/>
        <v>W</v>
      </c>
      <c r="C23" s="1" t="str">
        <f t="shared" si="1"/>
        <v>G</v>
      </c>
      <c r="D23" s="1" t="str">
        <f t="shared" si="2"/>
        <v>G</v>
      </c>
      <c r="E23" s="1" t="str">
        <f t="shared" si="3"/>
        <v>G</v>
      </c>
      <c r="F23" s="1" t="str">
        <f t="shared" si="4"/>
        <v>I</v>
      </c>
      <c r="G23" s="1" t="str">
        <f t="shared" si="5"/>
        <v>K</v>
      </c>
      <c r="P23" s="13"/>
    </row>
    <row r="24" spans="1:18" x14ac:dyDescent="0.25">
      <c r="A24" s="6" t="s">
        <v>327</v>
      </c>
      <c r="B24" s="1" t="str">
        <f t="shared" si="0"/>
        <v>W</v>
      </c>
      <c r="C24" s="1" t="str">
        <f t="shared" si="1"/>
        <v>M</v>
      </c>
      <c r="D24" s="1" t="str">
        <f t="shared" si="2"/>
        <v>A</v>
      </c>
      <c r="E24" s="1" t="str">
        <f t="shared" si="3"/>
        <v>A</v>
      </c>
      <c r="F24" s="1" t="str">
        <f t="shared" si="4"/>
        <v>A</v>
      </c>
      <c r="G24" s="1" t="str">
        <f t="shared" si="5"/>
        <v>D</v>
      </c>
    </row>
    <row r="25" spans="1:18" x14ac:dyDescent="0.25">
      <c r="A25" s="6" t="s">
        <v>328</v>
      </c>
      <c r="B25" s="1" t="str">
        <f t="shared" si="0"/>
        <v>W</v>
      </c>
      <c r="C25" s="1" t="str">
        <f t="shared" si="1"/>
        <v>E</v>
      </c>
      <c r="D25" s="1" t="str">
        <f t="shared" si="2"/>
        <v>L</v>
      </c>
      <c r="E25" s="1" t="str">
        <f t="shared" si="3"/>
        <v>S</v>
      </c>
      <c r="F25" s="1" t="str">
        <f t="shared" si="4"/>
        <v>A</v>
      </c>
      <c r="G25" s="1" t="str">
        <f t="shared" si="5"/>
        <v>A</v>
      </c>
      <c r="J25" s="1"/>
      <c r="K25" s="1"/>
    </row>
    <row r="26" spans="1:18" x14ac:dyDescent="0.25">
      <c r="A26" s="6" t="s">
        <v>337</v>
      </c>
      <c r="B26" s="1" t="str">
        <f t="shared" si="0"/>
        <v>W</v>
      </c>
      <c r="C26" s="1" t="str">
        <f t="shared" si="1"/>
        <v>E</v>
      </c>
      <c r="D26" s="1" t="str">
        <f t="shared" si="2"/>
        <v>L</v>
      </c>
      <c r="E26" s="1" t="str">
        <f t="shared" si="3"/>
        <v>P</v>
      </c>
      <c r="F26" s="1" t="str">
        <f t="shared" si="4"/>
        <v>E</v>
      </c>
      <c r="G26" s="1" t="str">
        <f t="shared" si="5"/>
        <v>K</v>
      </c>
      <c r="J26" s="1"/>
      <c r="K26" s="1"/>
    </row>
    <row r="27" spans="1:18" x14ac:dyDescent="0.25">
      <c r="A27" s="6" t="s">
        <v>339</v>
      </c>
      <c r="B27" s="1" t="str">
        <f t="shared" si="0"/>
        <v>W</v>
      </c>
      <c r="C27" s="1" t="str">
        <f t="shared" si="1"/>
        <v>S</v>
      </c>
      <c r="D27" s="1" t="str">
        <f t="shared" si="2"/>
        <v>L</v>
      </c>
      <c r="E27" s="1" t="str">
        <f t="shared" si="3"/>
        <v>V</v>
      </c>
      <c r="F27" s="1" t="str">
        <f t="shared" si="4"/>
        <v>G</v>
      </c>
      <c r="G27" s="1" t="str">
        <f t="shared" si="5"/>
        <v>R</v>
      </c>
      <c r="J27" s="1"/>
      <c r="K27" s="1"/>
    </row>
    <row r="28" spans="1:18" x14ac:dyDescent="0.25">
      <c r="A28" s="6" t="s">
        <v>414</v>
      </c>
      <c r="B28" s="1" t="str">
        <f t="shared" si="0"/>
        <v>W</v>
      </c>
      <c r="C28" s="1" t="str">
        <f t="shared" si="1"/>
        <v>E</v>
      </c>
      <c r="D28" s="1" t="str">
        <f t="shared" si="2"/>
        <v>L</v>
      </c>
      <c r="E28" s="1" t="str">
        <f t="shared" si="3"/>
        <v>G</v>
      </c>
      <c r="F28" s="1" t="str">
        <f t="shared" si="4"/>
        <v>P</v>
      </c>
      <c r="G28" s="1" t="str">
        <f t="shared" si="5"/>
        <v>G</v>
      </c>
      <c r="J28" s="1"/>
      <c r="K28" s="1"/>
    </row>
    <row r="29" spans="1:18" x14ac:dyDescent="0.25">
      <c r="A29" s="6" t="s">
        <v>347</v>
      </c>
      <c r="B29" s="1" t="str">
        <f t="shared" si="0"/>
        <v>W</v>
      </c>
      <c r="C29" s="1" t="str">
        <f t="shared" si="1"/>
        <v>G</v>
      </c>
      <c r="D29" s="1" t="str">
        <f t="shared" si="2"/>
        <v>G</v>
      </c>
      <c r="E29" s="1" t="str">
        <f t="shared" si="3"/>
        <v>G</v>
      </c>
      <c r="F29" s="1" t="str">
        <f t="shared" si="4"/>
        <v>I</v>
      </c>
      <c r="G29" s="1" t="str">
        <f t="shared" si="5"/>
        <v>K</v>
      </c>
      <c r="J29" s="1"/>
      <c r="K29" s="1"/>
    </row>
    <row r="30" spans="1:18" x14ac:dyDescent="0.25">
      <c r="A30" s="6" t="s">
        <v>490</v>
      </c>
      <c r="B30" s="1" t="str">
        <f t="shared" si="0"/>
        <v>W</v>
      </c>
      <c r="C30" s="1" t="str">
        <f t="shared" si="1"/>
        <v>A</v>
      </c>
      <c r="D30" s="1" t="str">
        <f t="shared" si="2"/>
        <v>L</v>
      </c>
      <c r="E30" s="1" t="str">
        <f t="shared" si="3"/>
        <v>A</v>
      </c>
      <c r="F30" s="1" t="str">
        <f t="shared" si="4"/>
        <v>Q</v>
      </c>
      <c r="G30" s="1" t="str">
        <f t="shared" si="5"/>
        <v>S</v>
      </c>
      <c r="J30" s="1"/>
      <c r="K30" s="1"/>
    </row>
    <row r="31" spans="1:18" x14ac:dyDescent="0.25">
      <c r="A31" s="6" t="s">
        <v>326</v>
      </c>
      <c r="B31" s="1" t="str">
        <f t="shared" si="0"/>
        <v>W</v>
      </c>
      <c r="C31" s="1" t="str">
        <f t="shared" si="1"/>
        <v>G</v>
      </c>
      <c r="D31" s="1" t="str">
        <f t="shared" si="2"/>
        <v>F</v>
      </c>
      <c r="E31" s="1" t="str">
        <f t="shared" si="3"/>
        <v>R</v>
      </c>
      <c r="F31" s="1" t="str">
        <f t="shared" si="4"/>
        <v>S</v>
      </c>
      <c r="G31" s="1" t="str">
        <f t="shared" si="5"/>
        <v>V</v>
      </c>
      <c r="J31" s="1"/>
      <c r="K31" s="1"/>
    </row>
    <row r="32" spans="1:18" x14ac:dyDescent="0.25">
      <c r="A32" s="6" t="s">
        <v>256</v>
      </c>
      <c r="B32" s="1" t="str">
        <f t="shared" si="0"/>
        <v>W</v>
      </c>
      <c r="C32" s="1" t="str">
        <f t="shared" si="1"/>
        <v>E</v>
      </c>
      <c r="D32" s="1" t="str">
        <f t="shared" si="2"/>
        <v>L</v>
      </c>
      <c r="E32" s="1" t="str">
        <f t="shared" si="3"/>
        <v>E</v>
      </c>
      <c r="F32" s="1" t="str">
        <f t="shared" si="4"/>
        <v>V</v>
      </c>
      <c r="G32" s="1" t="str">
        <f t="shared" si="5"/>
        <v>P</v>
      </c>
      <c r="J32" s="1"/>
      <c r="K32" s="1"/>
    </row>
    <row r="33" spans="1:11" x14ac:dyDescent="0.25">
      <c r="A33" s="6" t="s">
        <v>340</v>
      </c>
      <c r="B33" s="1" t="str">
        <f t="shared" si="0"/>
        <v>W</v>
      </c>
      <c r="C33" s="1" t="str">
        <f t="shared" si="1"/>
        <v>E</v>
      </c>
      <c r="D33" s="1" t="str">
        <f t="shared" si="2"/>
        <v>L</v>
      </c>
      <c r="E33" s="1" t="str">
        <f t="shared" si="3"/>
        <v>K</v>
      </c>
      <c r="F33" s="1" t="str">
        <f t="shared" si="4"/>
        <v>M</v>
      </c>
      <c r="G33" s="1" t="str">
        <f t="shared" si="5"/>
        <v>D</v>
      </c>
      <c r="J33" s="1"/>
      <c r="K33" s="1"/>
    </row>
    <row r="34" spans="1:11" x14ac:dyDescent="0.25">
      <c r="A34" s="6" t="s">
        <v>350</v>
      </c>
      <c r="B34" s="1" t="str">
        <f t="shared" si="0"/>
        <v>W</v>
      </c>
      <c r="C34" s="1" t="str">
        <f t="shared" si="1"/>
        <v>K</v>
      </c>
      <c r="D34" s="1" t="str">
        <f t="shared" si="2"/>
        <v>I</v>
      </c>
      <c r="E34" s="1" t="str">
        <f t="shared" si="3"/>
        <v>S</v>
      </c>
      <c r="F34" s="1" t="str">
        <f t="shared" si="4"/>
        <v>L</v>
      </c>
      <c r="G34" s="1" t="str">
        <f t="shared" si="5"/>
        <v>G</v>
      </c>
      <c r="J34" s="1"/>
      <c r="K34" s="1"/>
    </row>
    <row r="35" spans="1:11" x14ac:dyDescent="0.25">
      <c r="A35" s="6" t="s">
        <v>351</v>
      </c>
      <c r="B35" s="1" t="str">
        <f t="shared" si="0"/>
        <v>W</v>
      </c>
      <c r="C35" s="1" t="str">
        <f t="shared" si="1"/>
        <v>Q</v>
      </c>
      <c r="D35" s="1" t="str">
        <f t="shared" si="2"/>
        <v>I</v>
      </c>
      <c r="E35" s="1" t="str">
        <f t="shared" si="3"/>
        <v>D</v>
      </c>
      <c r="F35" s="1" t="str">
        <f t="shared" si="4"/>
        <v>P</v>
      </c>
      <c r="G35" s="1" t="str">
        <f t="shared" si="5"/>
        <v>N</v>
      </c>
      <c r="J35" s="1"/>
      <c r="K35" s="1"/>
    </row>
    <row r="36" spans="1:11" x14ac:dyDescent="0.25">
      <c r="A36" s="6" t="s">
        <v>329</v>
      </c>
      <c r="B36" s="1" t="str">
        <f t="shared" si="0"/>
        <v>W</v>
      </c>
      <c r="C36" s="1" t="str">
        <f t="shared" si="1"/>
        <v>A</v>
      </c>
      <c r="D36" s="1" t="str">
        <f t="shared" si="2"/>
        <v>P</v>
      </c>
      <c r="E36" s="1" t="str">
        <f t="shared" si="3"/>
        <v>P</v>
      </c>
      <c r="F36" s="1" t="str">
        <f t="shared" si="4"/>
        <v>G</v>
      </c>
      <c r="G36" s="1" t="str">
        <f t="shared" si="5"/>
        <v>F</v>
      </c>
      <c r="J36" s="1"/>
      <c r="K36" s="1"/>
    </row>
    <row r="37" spans="1:11" x14ac:dyDescent="0.25">
      <c r="A37" s="6" t="s">
        <v>331</v>
      </c>
      <c r="B37" s="1" t="str">
        <f t="shared" si="0"/>
        <v>W</v>
      </c>
      <c r="C37" s="1" t="str">
        <f t="shared" si="1"/>
        <v>E</v>
      </c>
      <c r="D37" s="1" t="str">
        <f t="shared" si="2"/>
        <v>L</v>
      </c>
      <c r="E37" s="1" t="str">
        <f t="shared" si="3"/>
        <v>K</v>
      </c>
      <c r="F37" s="1" t="str">
        <f t="shared" si="4"/>
        <v>V</v>
      </c>
      <c r="G37" s="1" t="str">
        <f t="shared" si="5"/>
        <v>P</v>
      </c>
      <c r="J37" s="1"/>
      <c r="K37" s="1"/>
    </row>
    <row r="38" spans="1:11" x14ac:dyDescent="0.25">
      <c r="A38" s="6" t="s">
        <v>341</v>
      </c>
      <c r="B38" s="1" t="str">
        <f t="shared" si="0"/>
        <v>W</v>
      </c>
      <c r="C38" s="1" t="str">
        <f t="shared" si="1"/>
        <v>E</v>
      </c>
      <c r="D38" s="1" t="str">
        <f t="shared" si="2"/>
        <v>L</v>
      </c>
      <c r="E38" s="1" t="str">
        <f t="shared" si="3"/>
        <v>R</v>
      </c>
      <c r="F38" s="1" t="str">
        <f t="shared" si="4"/>
        <v>L</v>
      </c>
      <c r="G38" s="1" t="str">
        <f t="shared" si="5"/>
        <v>D</v>
      </c>
      <c r="J38" s="1"/>
      <c r="K38" s="1"/>
    </row>
    <row r="39" spans="1:11" x14ac:dyDescent="0.25">
      <c r="A39" s="6" t="s">
        <v>406</v>
      </c>
      <c r="B39" s="1" t="str">
        <f t="shared" si="0"/>
        <v>W</v>
      </c>
      <c r="C39" s="1" t="str">
        <f t="shared" si="1"/>
        <v>D</v>
      </c>
      <c r="D39" s="1" t="str">
        <f t="shared" si="2"/>
        <v>L</v>
      </c>
      <c r="E39" s="1" t="str">
        <f t="shared" si="3"/>
        <v>G</v>
      </c>
      <c r="F39" s="1" t="str">
        <f t="shared" si="4"/>
        <v>E</v>
      </c>
      <c r="G39" s="1" t="str">
        <f t="shared" si="5"/>
        <v>Q</v>
      </c>
      <c r="J39" s="1"/>
      <c r="K39" s="1"/>
    </row>
    <row r="40" spans="1:11" x14ac:dyDescent="0.25">
      <c r="A40" s="6" t="s">
        <v>346</v>
      </c>
      <c r="B40" s="1" t="str">
        <f t="shared" si="0"/>
        <v>W</v>
      </c>
      <c r="C40" s="1" t="str">
        <f t="shared" si="1"/>
        <v>K</v>
      </c>
      <c r="D40" s="1" t="str">
        <f t="shared" si="2"/>
        <v>I</v>
      </c>
      <c r="E40" s="1" t="str">
        <f t="shared" si="3"/>
        <v>T</v>
      </c>
      <c r="F40" s="1" t="str">
        <f t="shared" si="4"/>
        <v>L</v>
      </c>
      <c r="G40" s="1" t="str">
        <f t="shared" si="5"/>
        <v>G</v>
      </c>
      <c r="J40" s="1"/>
      <c r="K40" s="1"/>
    </row>
    <row r="41" spans="1:11" x14ac:dyDescent="0.25">
      <c r="A41" s="6" t="s">
        <v>352</v>
      </c>
      <c r="B41" s="1" t="str">
        <f t="shared" si="0"/>
        <v>W</v>
      </c>
      <c r="C41" s="1" t="str">
        <f t="shared" si="1"/>
        <v>K</v>
      </c>
      <c r="D41" s="1" t="str">
        <f t="shared" si="2"/>
        <v>M</v>
      </c>
      <c r="E41" s="1" t="str">
        <f t="shared" si="3"/>
        <v>D</v>
      </c>
      <c r="F41" s="1" t="str">
        <f t="shared" si="4"/>
        <v>L</v>
      </c>
      <c r="G41" s="1" t="str">
        <f t="shared" si="5"/>
        <v>R</v>
      </c>
      <c r="J41" s="1"/>
      <c r="K41" s="1"/>
    </row>
    <row r="42" spans="1:11" x14ac:dyDescent="0.25">
      <c r="A42" s="6" t="s">
        <v>407</v>
      </c>
      <c r="B42" s="1" t="str">
        <f t="shared" si="0"/>
        <v>W</v>
      </c>
      <c r="C42" s="1" t="str">
        <f t="shared" si="1"/>
        <v>D</v>
      </c>
      <c r="D42" s="1" t="str">
        <f t="shared" si="2"/>
        <v>F</v>
      </c>
      <c r="E42" s="1" t="str">
        <f t="shared" si="3"/>
        <v>I</v>
      </c>
      <c r="F42" s="1" t="str">
        <f t="shared" si="4"/>
        <v>S</v>
      </c>
      <c r="G42" s="1" t="str">
        <f t="shared" si="5"/>
        <v>K</v>
      </c>
      <c r="J42" s="1"/>
      <c r="K42" s="1"/>
    </row>
    <row r="43" spans="1:11" x14ac:dyDescent="0.25">
      <c r="A43" s="6" t="s">
        <v>251</v>
      </c>
      <c r="B43" s="1" t="str">
        <f t="shared" si="0"/>
        <v>W</v>
      </c>
      <c r="C43" s="1" t="str">
        <f t="shared" si="1"/>
        <v>K</v>
      </c>
      <c r="D43" s="1" t="str">
        <f t="shared" si="2"/>
        <v>L</v>
      </c>
      <c r="E43" s="1" t="str">
        <f t="shared" si="3"/>
        <v>V</v>
      </c>
      <c r="F43" s="1" t="str">
        <f t="shared" si="4"/>
        <v>Q</v>
      </c>
      <c r="G43" s="1" t="str">
        <f t="shared" si="5"/>
        <v>A</v>
      </c>
      <c r="J43" s="1"/>
      <c r="K43" s="1"/>
    </row>
    <row r="44" spans="1:11" x14ac:dyDescent="0.25">
      <c r="A44" s="6" t="s">
        <v>241</v>
      </c>
      <c r="B44" s="1" t="str">
        <f t="shared" si="0"/>
        <v>W</v>
      </c>
      <c r="C44" s="1" t="str">
        <f t="shared" si="1"/>
        <v>E</v>
      </c>
      <c r="D44" s="1" t="str">
        <f t="shared" si="2"/>
        <v>A</v>
      </c>
      <c r="E44" s="1" t="str">
        <f t="shared" si="3"/>
        <v>L</v>
      </c>
      <c r="F44" s="1" t="str">
        <f t="shared" si="4"/>
        <v>G</v>
      </c>
      <c r="G44" s="1" t="str">
        <f t="shared" si="5"/>
        <v>F</v>
      </c>
      <c r="J44" s="1"/>
      <c r="K44" s="1"/>
    </row>
    <row r="45" spans="1:11" x14ac:dyDescent="0.25">
      <c r="A45" s="6" t="s">
        <v>250</v>
      </c>
      <c r="B45" s="1" t="str">
        <f t="shared" si="0"/>
        <v>W</v>
      </c>
      <c r="C45" s="1" t="str">
        <f t="shared" si="1"/>
        <v>S</v>
      </c>
      <c r="D45" s="1" t="str">
        <f t="shared" si="2"/>
        <v>L</v>
      </c>
      <c r="E45" s="1" t="str">
        <f t="shared" si="3"/>
        <v>E</v>
      </c>
      <c r="F45" s="1" t="str">
        <f t="shared" si="4"/>
        <v>D</v>
      </c>
      <c r="G45" s="1" t="str">
        <f t="shared" si="5"/>
        <v>P</v>
      </c>
    </row>
    <row r="46" spans="1:11" x14ac:dyDescent="0.25">
      <c r="A46" s="6" t="s">
        <v>408</v>
      </c>
      <c r="B46" s="1" t="str">
        <f t="shared" si="0"/>
        <v>W</v>
      </c>
      <c r="C46" s="1" t="str">
        <f t="shared" si="1"/>
        <v>G</v>
      </c>
      <c r="D46" s="1" t="str">
        <f t="shared" si="2"/>
        <v>I</v>
      </c>
      <c r="E46" s="1" t="str">
        <f t="shared" si="3"/>
        <v>N</v>
      </c>
      <c r="F46" s="1" t="str">
        <f t="shared" si="4"/>
        <v>T</v>
      </c>
      <c r="G46" s="1" t="str">
        <f t="shared" si="5"/>
        <v>A</v>
      </c>
    </row>
    <row r="47" spans="1:11" x14ac:dyDescent="0.25">
      <c r="A47" s="6" t="s">
        <v>249</v>
      </c>
      <c r="B47" s="1" t="str">
        <f t="shared" si="0"/>
        <v>W</v>
      </c>
      <c r="C47" s="1" t="str">
        <f t="shared" si="1"/>
        <v>N</v>
      </c>
      <c r="D47" s="1" t="str">
        <f t="shared" si="2"/>
        <v>I</v>
      </c>
      <c r="E47" s="1" t="str">
        <f t="shared" si="3"/>
        <v>N</v>
      </c>
      <c r="F47" s="1" t="str">
        <f t="shared" si="4"/>
        <v>L</v>
      </c>
      <c r="G47" s="1" t="str">
        <f t="shared" si="5"/>
        <v>S</v>
      </c>
    </row>
    <row r="48" spans="1:11" x14ac:dyDescent="0.25">
      <c r="A48" s="6" t="s">
        <v>243</v>
      </c>
      <c r="B48" s="1" t="str">
        <f t="shared" si="0"/>
        <v>W</v>
      </c>
      <c r="C48" s="1" t="str">
        <f t="shared" si="1"/>
        <v>N</v>
      </c>
      <c r="D48" s="1" t="str">
        <f t="shared" si="2"/>
        <v>N</v>
      </c>
      <c r="E48" s="1" t="str">
        <f t="shared" si="3"/>
        <v>L</v>
      </c>
      <c r="F48" s="1" t="str">
        <f t="shared" si="4"/>
        <v>Q</v>
      </c>
      <c r="G48" s="1" t="str">
        <f t="shared" si="5"/>
        <v>S</v>
      </c>
    </row>
    <row r="49" spans="1:7" x14ac:dyDescent="0.25">
      <c r="A49" s="6" t="s">
        <v>207</v>
      </c>
      <c r="B49" s="1" t="str">
        <f t="shared" si="0"/>
        <v>W</v>
      </c>
      <c r="C49" s="1" t="str">
        <f t="shared" si="1"/>
        <v>S</v>
      </c>
      <c r="D49" s="1" t="str">
        <f t="shared" si="2"/>
        <v>F</v>
      </c>
      <c r="E49" s="1" t="str">
        <f t="shared" si="3"/>
        <v>S</v>
      </c>
      <c r="F49" s="1" t="str">
        <f t="shared" si="4"/>
        <v>D</v>
      </c>
      <c r="G49" s="1" t="str">
        <f t="shared" si="5"/>
        <v>K</v>
      </c>
    </row>
    <row r="50" spans="1:7" x14ac:dyDescent="0.25">
      <c r="A50" s="6" t="s">
        <v>260</v>
      </c>
      <c r="B50" s="1" t="str">
        <f t="shared" si="0"/>
        <v>F</v>
      </c>
      <c r="C50" s="1" t="str">
        <f t="shared" si="1"/>
        <v>Q</v>
      </c>
      <c r="D50" s="1" t="str">
        <f t="shared" si="2"/>
        <v>D</v>
      </c>
      <c r="E50" s="1" t="str">
        <f t="shared" si="3"/>
        <v>L</v>
      </c>
      <c r="F50" s="1" t="str">
        <f t="shared" si="4"/>
        <v>L</v>
      </c>
      <c r="G50" s="1" t="str">
        <f t="shared" si="5"/>
        <v>Q</v>
      </c>
    </row>
    <row r="51" spans="1:7" x14ac:dyDescent="0.25">
      <c r="A51" s="6" t="s">
        <v>259</v>
      </c>
      <c r="B51" s="1" t="str">
        <f t="shared" si="0"/>
        <v>F</v>
      </c>
      <c r="C51" s="1" t="str">
        <f t="shared" si="1"/>
        <v>E</v>
      </c>
      <c r="D51" s="1" t="str">
        <f t="shared" si="2"/>
        <v>L</v>
      </c>
      <c r="E51" s="1" t="str">
        <f t="shared" si="3"/>
        <v>W</v>
      </c>
      <c r="F51" s="1" t="str">
        <f t="shared" si="4"/>
        <v>E</v>
      </c>
      <c r="G51" s="1" t="str">
        <f t="shared" si="5"/>
        <v>T</v>
      </c>
    </row>
    <row r="52" spans="1:7" x14ac:dyDescent="0.25">
      <c r="A52" s="6" t="s">
        <v>258</v>
      </c>
      <c r="B52" s="1" t="str">
        <f t="shared" si="0"/>
        <v>F</v>
      </c>
      <c r="C52" s="1" t="str">
        <f t="shared" si="1"/>
        <v>T</v>
      </c>
      <c r="D52" s="1" t="str">
        <f t="shared" si="2"/>
        <v>P</v>
      </c>
      <c r="E52" s="1" t="str">
        <f t="shared" si="3"/>
        <v>V</v>
      </c>
      <c r="F52" s="1" t="str">
        <f t="shared" si="4"/>
        <v>A</v>
      </c>
      <c r="G52" s="1" t="str">
        <f t="shared" si="5"/>
        <v>K</v>
      </c>
    </row>
    <row r="53" spans="1:7" x14ac:dyDescent="0.25">
      <c r="A53" s="6" t="s">
        <v>262</v>
      </c>
      <c r="B53" s="1" t="str">
        <f t="shared" si="0"/>
        <v>F</v>
      </c>
      <c r="C53" s="1" t="str">
        <f t="shared" si="1"/>
        <v>S</v>
      </c>
      <c r="D53" s="1" t="str">
        <f t="shared" si="2"/>
        <v>L</v>
      </c>
      <c r="E53" s="1" t="str">
        <f t="shared" si="3"/>
        <v>G</v>
      </c>
      <c r="F53" s="1" t="str">
        <f t="shared" si="4"/>
        <v>S</v>
      </c>
      <c r="G53" s="1" t="str">
        <f t="shared" si="5"/>
        <v>G</v>
      </c>
    </row>
    <row r="54" spans="1:7" x14ac:dyDescent="0.25">
      <c r="A54" s="6" t="s">
        <v>448</v>
      </c>
      <c r="B54" s="1" t="str">
        <f t="shared" si="0"/>
        <v>F</v>
      </c>
      <c r="C54" s="1" t="str">
        <f t="shared" si="1"/>
        <v>D</v>
      </c>
      <c r="D54" s="1" t="str">
        <f t="shared" si="2"/>
        <v>K</v>
      </c>
      <c r="E54" s="1" t="str">
        <f t="shared" si="3"/>
        <v>Q</v>
      </c>
      <c r="F54" s="1" t="str">
        <f t="shared" si="4"/>
        <v>L</v>
      </c>
      <c r="G54" s="1" t="str">
        <f t="shared" si="5"/>
        <v>D</v>
      </c>
    </row>
    <row r="55" spans="1:7" x14ac:dyDescent="0.25">
      <c r="A55" s="6" t="s">
        <v>213</v>
      </c>
      <c r="B55" s="1" t="str">
        <f t="shared" si="0"/>
        <v>F</v>
      </c>
      <c r="C55" s="1" t="str">
        <f t="shared" si="1"/>
        <v>D</v>
      </c>
      <c r="D55" s="1" t="str">
        <f t="shared" si="2"/>
        <v>L</v>
      </c>
      <c r="E55" s="1" t="str">
        <f t="shared" si="3"/>
        <v>H</v>
      </c>
      <c r="F55" s="1" t="str">
        <f t="shared" si="4"/>
        <v>K</v>
      </c>
      <c r="G55" s="1" t="str">
        <f t="shared" si="5"/>
        <v>K</v>
      </c>
    </row>
    <row r="56" spans="1:7" x14ac:dyDescent="0.25">
      <c r="A56" s="6" t="s">
        <v>236</v>
      </c>
      <c r="B56" s="1" t="str">
        <f t="shared" si="0"/>
        <v>F</v>
      </c>
      <c r="C56" s="1" t="str">
        <f t="shared" si="1"/>
        <v>S</v>
      </c>
      <c r="D56" s="1" t="str">
        <f t="shared" si="2"/>
        <v>L</v>
      </c>
      <c r="E56" s="1" t="str">
        <f t="shared" si="3"/>
        <v>K</v>
      </c>
      <c r="F56" s="1" t="str">
        <f t="shared" si="4"/>
        <v>E</v>
      </c>
      <c r="G56" s="1" t="str">
        <f t="shared" si="5"/>
        <v>L</v>
      </c>
    </row>
    <row r="57" spans="1:7" x14ac:dyDescent="0.25">
      <c r="A57" s="6" t="s">
        <v>495</v>
      </c>
      <c r="B57" s="1" t="str">
        <f t="shared" si="0"/>
        <v>F</v>
      </c>
      <c r="C57" s="1" t="str">
        <f t="shared" si="1"/>
        <v>D</v>
      </c>
      <c r="D57" s="1" t="str">
        <f t="shared" si="2"/>
        <v>L</v>
      </c>
      <c r="E57" s="1" t="str">
        <f t="shared" si="3"/>
        <v>S</v>
      </c>
      <c r="F57" s="1" t="str">
        <f t="shared" si="4"/>
        <v>A</v>
      </c>
      <c r="G57" s="1" t="str">
        <f t="shared" si="5"/>
        <v>P</v>
      </c>
    </row>
    <row r="58" spans="1:7" x14ac:dyDescent="0.25">
      <c r="A58" s="6" t="s">
        <v>238</v>
      </c>
      <c r="B58" s="1" t="str">
        <f t="shared" si="0"/>
        <v>F</v>
      </c>
      <c r="C58" s="1" t="str">
        <f t="shared" si="1"/>
        <v>E</v>
      </c>
      <c r="D58" s="1" t="str">
        <f t="shared" si="2"/>
        <v>L</v>
      </c>
      <c r="E58" s="1" t="str">
        <f t="shared" si="3"/>
        <v>Q</v>
      </c>
      <c r="F58" s="1" t="str">
        <f t="shared" si="4"/>
        <v>P</v>
      </c>
      <c r="G58" s="1" t="str">
        <f t="shared" si="5"/>
        <v>L</v>
      </c>
    </row>
    <row r="59" spans="1:7" x14ac:dyDescent="0.25">
      <c r="A59" s="6" t="s">
        <v>479</v>
      </c>
      <c r="B59" s="1" t="str">
        <f t="shared" si="0"/>
        <v>F</v>
      </c>
      <c r="C59" s="1" t="str">
        <f t="shared" si="1"/>
        <v>A</v>
      </c>
      <c r="D59" s="1" t="str">
        <f t="shared" si="2"/>
        <v>E</v>
      </c>
      <c r="E59" s="1" t="str">
        <f t="shared" si="3"/>
        <v>P</v>
      </c>
      <c r="F59" s="1" t="str">
        <f t="shared" si="4"/>
        <v>S</v>
      </c>
      <c r="G59" s="1" t="str">
        <f t="shared" si="5"/>
        <v>V</v>
      </c>
    </row>
    <row r="60" spans="1:7" x14ac:dyDescent="0.25">
      <c r="A60" s="6" t="s">
        <v>214</v>
      </c>
      <c r="B60" s="1" t="str">
        <f t="shared" si="0"/>
        <v>F</v>
      </c>
      <c r="C60" s="1" t="str">
        <f t="shared" si="1"/>
        <v>E</v>
      </c>
      <c r="D60" s="1" t="str">
        <f t="shared" si="2"/>
        <v>L</v>
      </c>
      <c r="E60" s="1" t="str">
        <f t="shared" si="3"/>
        <v>N</v>
      </c>
      <c r="F60" s="1" t="str">
        <f t="shared" si="4"/>
        <v>E</v>
      </c>
      <c r="G60" s="1" t="str">
        <f t="shared" si="5"/>
        <v>H</v>
      </c>
    </row>
    <row r="61" spans="1:7" x14ac:dyDescent="0.25">
      <c r="A61" s="6" t="s">
        <v>215</v>
      </c>
      <c r="B61" s="1" t="str">
        <f t="shared" si="0"/>
        <v>F</v>
      </c>
      <c r="C61" s="1" t="str">
        <f t="shared" si="1"/>
        <v>D</v>
      </c>
      <c r="D61" s="1" t="str">
        <f t="shared" si="2"/>
        <v>L</v>
      </c>
      <c r="E61" s="1" t="str">
        <f t="shared" si="3"/>
        <v>S</v>
      </c>
      <c r="F61" s="1" t="str">
        <f t="shared" si="4"/>
        <v>K</v>
      </c>
      <c r="G61" s="1" t="str">
        <f t="shared" si="5"/>
        <v>V</v>
      </c>
    </row>
    <row r="62" spans="1:7" x14ac:dyDescent="0.25">
      <c r="A62" s="6" t="s">
        <v>332</v>
      </c>
      <c r="B62" s="1" t="str">
        <f t="shared" si="0"/>
        <v>F</v>
      </c>
      <c r="C62" s="1" t="str">
        <f t="shared" si="1"/>
        <v>S</v>
      </c>
      <c r="D62" s="1" t="str">
        <f t="shared" si="2"/>
        <v>L</v>
      </c>
      <c r="E62" s="1" t="str">
        <f t="shared" si="3"/>
        <v>P</v>
      </c>
      <c r="F62" s="1" t="str">
        <f t="shared" si="4"/>
        <v>G</v>
      </c>
      <c r="G62" s="1" t="str">
        <f t="shared" si="5"/>
        <v>L</v>
      </c>
    </row>
    <row r="63" spans="1:7" x14ac:dyDescent="0.25">
      <c r="A63" s="6" t="s">
        <v>415</v>
      </c>
      <c r="B63" s="1" t="str">
        <f t="shared" si="0"/>
        <v>F</v>
      </c>
      <c r="C63" s="1" t="str">
        <f t="shared" si="1"/>
        <v>D</v>
      </c>
      <c r="D63" s="1" t="str">
        <f t="shared" si="2"/>
        <v>M</v>
      </c>
      <c r="E63" s="1" t="str">
        <f t="shared" si="3"/>
        <v>S</v>
      </c>
      <c r="F63" s="1" t="str">
        <f t="shared" si="4"/>
        <v>E</v>
      </c>
      <c r="G63" s="1" t="str">
        <f t="shared" si="5"/>
        <v>S</v>
      </c>
    </row>
    <row r="64" spans="1:7" x14ac:dyDescent="0.25">
      <c r="A64" s="6" t="s">
        <v>451</v>
      </c>
      <c r="B64" s="1" t="str">
        <f t="shared" si="0"/>
        <v>F</v>
      </c>
      <c r="C64" s="1" t="str">
        <f t="shared" si="1"/>
        <v>E</v>
      </c>
      <c r="D64" s="1" t="str">
        <f t="shared" si="2"/>
        <v>L</v>
      </c>
      <c r="E64" s="1" t="str">
        <f t="shared" si="3"/>
        <v>D</v>
      </c>
      <c r="F64" s="1" t="str">
        <f t="shared" si="4"/>
        <v>E</v>
      </c>
      <c r="G64" s="1" t="str">
        <f t="shared" si="5"/>
        <v>K</v>
      </c>
    </row>
    <row r="65" spans="1:7" x14ac:dyDescent="0.25">
      <c r="A65" s="6" t="s">
        <v>369</v>
      </c>
      <c r="B65" s="1" t="str">
        <f t="shared" si="0"/>
        <v>F</v>
      </c>
      <c r="C65" s="1" t="str">
        <f t="shared" si="1"/>
        <v>R</v>
      </c>
      <c r="D65" s="1" t="str">
        <f t="shared" si="2"/>
        <v>G</v>
      </c>
      <c r="E65" s="1" t="str">
        <f t="shared" si="3"/>
        <v>D</v>
      </c>
      <c r="F65" s="1" t="str">
        <f t="shared" si="4"/>
        <v>T</v>
      </c>
      <c r="G65" s="1" t="str">
        <f t="shared" si="5"/>
        <v>I</v>
      </c>
    </row>
    <row r="66" spans="1:7" x14ac:dyDescent="0.25">
      <c r="A66" s="6" t="s">
        <v>447</v>
      </c>
      <c r="B66" s="1" t="str">
        <f t="shared" ref="B66:B76" si="9">RIGHT(A66,1)</f>
        <v>F</v>
      </c>
      <c r="C66" s="1" t="str">
        <f t="shared" ref="C66:C76" si="10">LEFT(RIGHT(A66,2),1)</f>
        <v>E</v>
      </c>
      <c r="D66" s="1" t="str">
        <f t="shared" ref="D66:D76" si="11">LEFT(RIGHT(A66,3),1)</f>
        <v>M</v>
      </c>
      <c r="E66" s="1" t="str">
        <f t="shared" ref="E66:E76" si="12">LEFT(RIGHT(A66,4),1)</f>
        <v>S</v>
      </c>
      <c r="F66" s="1" t="str">
        <f t="shared" ref="F66:F76" si="13">LEFT(RIGHT(A66,5),1)</f>
        <v>E</v>
      </c>
      <c r="G66" s="1" t="str">
        <f t="shared" ref="G66:G76" si="14">LEFT(RIGHT(A66,6),1)</f>
        <v>G</v>
      </c>
    </row>
    <row r="67" spans="1:7" x14ac:dyDescent="0.25">
      <c r="A67" s="6" t="s">
        <v>452</v>
      </c>
      <c r="B67" s="1" t="str">
        <f t="shared" si="9"/>
        <v>F</v>
      </c>
      <c r="C67" s="1" t="str">
        <f t="shared" si="10"/>
        <v>D</v>
      </c>
      <c r="D67" s="1" t="str">
        <f t="shared" si="11"/>
        <v>L</v>
      </c>
      <c r="E67" s="1" t="str">
        <f t="shared" si="12"/>
        <v>G</v>
      </c>
      <c r="F67" s="1" t="str">
        <f t="shared" si="13"/>
        <v>D</v>
      </c>
      <c r="G67" s="1" t="str">
        <f t="shared" si="14"/>
        <v>K</v>
      </c>
    </row>
    <row r="68" spans="1:7" x14ac:dyDescent="0.25">
      <c r="A68" s="6" t="s">
        <v>333</v>
      </c>
      <c r="B68" s="1" t="str">
        <f t="shared" si="9"/>
        <v>F</v>
      </c>
      <c r="C68" s="1" t="str">
        <f t="shared" si="10"/>
        <v>D</v>
      </c>
      <c r="D68" s="1" t="str">
        <f t="shared" si="11"/>
        <v>L</v>
      </c>
      <c r="E68" s="1" t="str">
        <f t="shared" si="12"/>
        <v>W</v>
      </c>
      <c r="F68" s="1" t="str">
        <f t="shared" si="13"/>
        <v>E</v>
      </c>
      <c r="G68" s="1" t="str">
        <f t="shared" si="14"/>
        <v>A</v>
      </c>
    </row>
    <row r="69" spans="1:7" x14ac:dyDescent="0.25">
      <c r="A69" s="6" t="s">
        <v>344</v>
      </c>
      <c r="B69" s="1" t="str">
        <f t="shared" si="9"/>
        <v>F</v>
      </c>
      <c r="C69" s="1" t="str">
        <f t="shared" si="10"/>
        <v>D</v>
      </c>
      <c r="D69" s="1" t="str">
        <f t="shared" si="11"/>
        <v>V</v>
      </c>
      <c r="E69" s="1" t="str">
        <f t="shared" si="12"/>
        <v>A</v>
      </c>
      <c r="F69" s="1" t="str">
        <f t="shared" si="13"/>
        <v>K</v>
      </c>
      <c r="G69" s="1" t="str">
        <f t="shared" si="14"/>
        <v>L</v>
      </c>
    </row>
    <row r="70" spans="1:7" x14ac:dyDescent="0.25">
      <c r="A70" s="6" t="s">
        <v>405</v>
      </c>
      <c r="B70" s="1" t="str">
        <f t="shared" si="9"/>
        <v>F</v>
      </c>
      <c r="C70" s="1" t="str">
        <f t="shared" si="10"/>
        <v>D</v>
      </c>
      <c r="D70" s="1" t="str">
        <f t="shared" si="11"/>
        <v>L</v>
      </c>
      <c r="E70" s="1" t="str">
        <f t="shared" si="12"/>
        <v>T</v>
      </c>
      <c r="F70" s="1" t="str">
        <f t="shared" si="13"/>
        <v>D</v>
      </c>
      <c r="G70" s="1" t="str">
        <f t="shared" si="14"/>
        <v>H</v>
      </c>
    </row>
    <row r="71" spans="1:7" x14ac:dyDescent="0.25">
      <c r="A71" s="6" t="s">
        <v>348</v>
      </c>
      <c r="B71" s="1" t="str">
        <f t="shared" si="9"/>
        <v>F</v>
      </c>
      <c r="C71" s="1" t="str">
        <f t="shared" si="10"/>
        <v>S</v>
      </c>
      <c r="D71" s="1" t="str">
        <f t="shared" si="11"/>
        <v>M</v>
      </c>
      <c r="E71" s="1" t="str">
        <f t="shared" si="12"/>
        <v>S</v>
      </c>
      <c r="F71" s="1" t="str">
        <f t="shared" si="13"/>
        <v>T</v>
      </c>
      <c r="G71" s="1" t="str">
        <f t="shared" si="14"/>
        <v>S</v>
      </c>
    </row>
    <row r="72" spans="1:7" x14ac:dyDescent="0.25">
      <c r="A72" s="6" t="s">
        <v>370</v>
      </c>
      <c r="B72" s="1" t="str">
        <f t="shared" si="9"/>
        <v>F</v>
      </c>
      <c r="C72" s="1" t="str">
        <f t="shared" si="10"/>
        <v>I</v>
      </c>
      <c r="D72" s="1" t="str">
        <f t="shared" si="11"/>
        <v>V</v>
      </c>
      <c r="E72" s="1" t="str">
        <f t="shared" si="12"/>
        <v>G</v>
      </c>
      <c r="F72" s="1" t="str">
        <f t="shared" si="13"/>
        <v>P</v>
      </c>
      <c r="G72" s="1" t="str">
        <f t="shared" si="14"/>
        <v>L</v>
      </c>
    </row>
    <row r="73" spans="1:7" x14ac:dyDescent="0.25">
      <c r="A73" s="6" t="s">
        <v>448</v>
      </c>
      <c r="B73" s="1" t="str">
        <f t="shared" si="9"/>
        <v>F</v>
      </c>
      <c r="C73" s="1" t="str">
        <f t="shared" si="10"/>
        <v>D</v>
      </c>
      <c r="D73" s="1" t="str">
        <f t="shared" si="11"/>
        <v>K</v>
      </c>
      <c r="E73" s="1" t="str">
        <f t="shared" si="12"/>
        <v>Q</v>
      </c>
      <c r="F73" s="1" t="str">
        <f t="shared" si="13"/>
        <v>L</v>
      </c>
      <c r="G73" s="1" t="str">
        <f t="shared" si="14"/>
        <v>D</v>
      </c>
    </row>
    <row r="74" spans="1:7" x14ac:dyDescent="0.25">
      <c r="A74" s="6" t="s">
        <v>453</v>
      </c>
      <c r="B74" s="1" t="str">
        <f t="shared" si="9"/>
        <v>F</v>
      </c>
      <c r="C74" s="1" t="str">
        <f t="shared" si="10"/>
        <v>H</v>
      </c>
      <c r="D74" s="1" t="str">
        <f t="shared" si="11"/>
        <v>L</v>
      </c>
      <c r="E74" s="1" t="str">
        <f t="shared" si="12"/>
        <v>H</v>
      </c>
      <c r="F74" s="1" t="str">
        <f t="shared" si="13"/>
        <v>K</v>
      </c>
      <c r="G74" s="1" t="str">
        <f t="shared" si="14"/>
        <v>N</v>
      </c>
    </row>
    <row r="75" spans="1:7" x14ac:dyDescent="0.25">
      <c r="A75" s="6" t="s">
        <v>330</v>
      </c>
      <c r="B75" s="1" t="str">
        <f t="shared" si="9"/>
        <v>F</v>
      </c>
      <c r="C75" s="1" t="str">
        <f t="shared" si="10"/>
        <v>N</v>
      </c>
      <c r="D75" s="1" t="str">
        <f t="shared" si="11"/>
        <v>D</v>
      </c>
      <c r="E75" s="1" t="str">
        <f t="shared" si="12"/>
        <v>L</v>
      </c>
      <c r="F75" s="1" t="str">
        <f t="shared" si="13"/>
        <v>L</v>
      </c>
      <c r="G75" s="1" t="str">
        <f t="shared" si="14"/>
        <v>Q</v>
      </c>
    </row>
    <row r="76" spans="1:7" x14ac:dyDescent="0.25">
      <c r="A76" s="6" t="s">
        <v>334</v>
      </c>
      <c r="B76" s="1" t="str">
        <f t="shared" si="9"/>
        <v>F</v>
      </c>
      <c r="C76" s="1" t="str">
        <f t="shared" si="10"/>
        <v>D</v>
      </c>
      <c r="D76" s="1" t="str">
        <f t="shared" si="11"/>
        <v>L</v>
      </c>
      <c r="E76" s="1" t="str">
        <f t="shared" si="12"/>
        <v>W</v>
      </c>
      <c r="F76" s="1" t="str">
        <f t="shared" si="13"/>
        <v>D</v>
      </c>
      <c r="G76" s="1" t="str">
        <f t="shared" si="14"/>
        <v>T</v>
      </c>
    </row>
    <row r="77" spans="1:7" x14ac:dyDescent="0.25">
      <c r="A77" s="6" t="s">
        <v>349</v>
      </c>
      <c r="B77" s="1" t="str">
        <f t="shared" ref="B77:B78" si="15">RIGHT(A77,1)</f>
        <v>F</v>
      </c>
      <c r="C77" s="1" t="str">
        <f t="shared" ref="C77:C78" si="16">LEFT(RIGHT(A77,2),1)</f>
        <v>S</v>
      </c>
      <c r="D77" s="1" t="str">
        <f t="shared" ref="D77:D78" si="17">LEFT(RIGHT(A77,3),1)</f>
        <v>L</v>
      </c>
      <c r="E77" s="1" t="str">
        <f t="shared" ref="E77:E78" si="18">LEFT(RIGHT(A77,4),1)</f>
        <v>G</v>
      </c>
      <c r="F77" s="1" t="str">
        <f t="shared" ref="F77:F78" si="19">LEFT(RIGHT(A77,5),1)</f>
        <v>M</v>
      </c>
      <c r="G77" s="1" t="str">
        <f t="shared" ref="G77:G78" si="20">LEFT(RIGHT(A77,6),1)</f>
        <v>A</v>
      </c>
    </row>
    <row r="78" spans="1:7" x14ac:dyDescent="0.25">
      <c r="A78" s="6" t="s">
        <v>491</v>
      </c>
      <c r="B78" s="1" t="str">
        <f t="shared" si="15"/>
        <v>F</v>
      </c>
      <c r="C78" s="1" t="str">
        <f t="shared" si="16"/>
        <v>V</v>
      </c>
      <c r="D78" s="1" t="str">
        <f t="shared" si="17"/>
        <v>H</v>
      </c>
      <c r="E78" s="1" t="str">
        <f t="shared" si="18"/>
        <v>K</v>
      </c>
      <c r="F78" s="1" t="str">
        <f t="shared" si="19"/>
        <v>N</v>
      </c>
      <c r="G78" s="1" t="str">
        <f t="shared" si="20"/>
        <v>N</v>
      </c>
    </row>
    <row r="79" spans="1:7" x14ac:dyDescent="0.25">
      <c r="A79" s="6" t="s">
        <v>449</v>
      </c>
      <c r="B79" s="1" t="str">
        <f t="shared" ref="B79:B142" si="21">RIGHT(A79,1)</f>
        <v>F</v>
      </c>
      <c r="C79" s="1" t="str">
        <f t="shared" ref="C79:C142" si="22">LEFT(RIGHT(A79,2),1)</f>
        <v>E</v>
      </c>
      <c r="D79" s="1" t="str">
        <f t="shared" ref="D79:D142" si="23">LEFT(RIGHT(A79,3),1)</f>
        <v>K</v>
      </c>
      <c r="E79" s="1" t="str">
        <f t="shared" ref="E79:E142" si="24">LEFT(RIGHT(A79,4),1)</f>
        <v>K</v>
      </c>
      <c r="F79" s="1" t="str">
        <f t="shared" ref="F79:F142" si="25">LEFT(RIGHT(A79,5),1)</f>
        <v>L</v>
      </c>
      <c r="G79" s="1" t="str">
        <f t="shared" ref="G79:G142" si="26">LEFT(RIGHT(A79,6),1)</f>
        <v>D</v>
      </c>
    </row>
    <row r="80" spans="1:7" x14ac:dyDescent="0.25">
      <c r="A80" s="6" t="s">
        <v>454</v>
      </c>
      <c r="B80" s="1" t="str">
        <f t="shared" si="21"/>
        <v>F</v>
      </c>
      <c r="C80" s="1" t="str">
        <f t="shared" si="22"/>
        <v>D</v>
      </c>
      <c r="D80" s="1" t="str">
        <f t="shared" si="23"/>
        <v>L</v>
      </c>
      <c r="E80" s="1" t="str">
        <f t="shared" si="24"/>
        <v>H</v>
      </c>
      <c r="F80" s="1" t="str">
        <f t="shared" si="25"/>
        <v>K</v>
      </c>
      <c r="G80" s="1" t="str">
        <f t="shared" si="26"/>
        <v>E</v>
      </c>
    </row>
    <row r="81" spans="1:7" x14ac:dyDescent="0.25">
      <c r="A81" s="6" t="s">
        <v>252</v>
      </c>
      <c r="B81" s="1" t="str">
        <f t="shared" si="21"/>
        <v>F</v>
      </c>
      <c r="C81" s="1" t="str">
        <f t="shared" si="22"/>
        <v>M</v>
      </c>
      <c r="D81" s="1" t="str">
        <f t="shared" si="23"/>
        <v>K</v>
      </c>
      <c r="E81" s="1" t="str">
        <f t="shared" si="24"/>
        <v>H</v>
      </c>
      <c r="F81" s="1" t="str">
        <f t="shared" si="25"/>
        <v>A</v>
      </c>
      <c r="G81" s="1" t="str">
        <f t="shared" si="26"/>
        <v>T</v>
      </c>
    </row>
    <row r="82" spans="1:7" x14ac:dyDescent="0.25">
      <c r="A82" s="6" t="s">
        <v>317</v>
      </c>
      <c r="B82" s="1" t="str">
        <f t="shared" si="21"/>
        <v>F</v>
      </c>
      <c r="C82" s="1" t="str">
        <f t="shared" si="22"/>
        <v>Q</v>
      </c>
      <c r="D82" s="1" t="str">
        <f t="shared" si="23"/>
        <v>L</v>
      </c>
      <c r="E82" s="1" t="str">
        <f t="shared" si="24"/>
        <v>D</v>
      </c>
      <c r="F82" s="1" t="str">
        <f t="shared" si="25"/>
        <v>K</v>
      </c>
      <c r="G82" s="1" t="str">
        <f t="shared" si="26"/>
        <v>L</v>
      </c>
    </row>
    <row r="83" spans="1:7" x14ac:dyDescent="0.25">
      <c r="A83" s="6" t="s">
        <v>318</v>
      </c>
      <c r="B83" s="1" t="str">
        <f t="shared" si="21"/>
        <v>F</v>
      </c>
      <c r="C83" s="1" t="str">
        <f t="shared" si="22"/>
        <v>D</v>
      </c>
      <c r="D83" s="1" t="str">
        <f t="shared" si="23"/>
        <v>D</v>
      </c>
      <c r="E83" s="1" t="str">
        <f t="shared" si="24"/>
        <v>V</v>
      </c>
      <c r="F83" s="1" t="str">
        <f t="shared" si="25"/>
        <v>T</v>
      </c>
      <c r="G83" s="1" t="str">
        <f t="shared" si="26"/>
        <v>S</v>
      </c>
    </row>
    <row r="84" spans="1:7" x14ac:dyDescent="0.25">
      <c r="A84" s="6" t="s">
        <v>212</v>
      </c>
      <c r="B84" s="1" t="str">
        <f t="shared" si="21"/>
        <v>F</v>
      </c>
      <c r="C84" s="1" t="str">
        <f t="shared" si="22"/>
        <v>D</v>
      </c>
      <c r="D84" s="1" t="str">
        <f t="shared" si="23"/>
        <v>I</v>
      </c>
      <c r="E84" s="1" t="str">
        <f t="shared" si="24"/>
        <v>N</v>
      </c>
      <c r="F84" s="1" t="str">
        <f t="shared" si="25"/>
        <v>Q</v>
      </c>
      <c r="G84" s="1" t="str">
        <f t="shared" si="26"/>
        <v>C</v>
      </c>
    </row>
    <row r="85" spans="1:7" x14ac:dyDescent="0.25">
      <c r="A85" s="6" t="s">
        <v>247</v>
      </c>
      <c r="B85" s="1" t="str">
        <f t="shared" si="21"/>
        <v>F</v>
      </c>
      <c r="C85" s="1" t="str">
        <f t="shared" si="22"/>
        <v>H</v>
      </c>
      <c r="D85" s="1" t="str">
        <f t="shared" si="23"/>
        <v>H</v>
      </c>
      <c r="E85" s="1" t="str">
        <f t="shared" si="24"/>
        <v>E</v>
      </c>
      <c r="F85" s="1" t="str">
        <f t="shared" si="25"/>
        <v>L</v>
      </c>
      <c r="G85" s="1" t="str">
        <f t="shared" si="26"/>
        <v>L</v>
      </c>
    </row>
    <row r="86" spans="1:7" x14ac:dyDescent="0.25">
      <c r="A86" s="6" t="s">
        <v>248</v>
      </c>
      <c r="B86" s="1" t="str">
        <f t="shared" si="21"/>
        <v>F</v>
      </c>
      <c r="C86" s="1" t="str">
        <f t="shared" si="22"/>
        <v>D</v>
      </c>
      <c r="D86" s="1" t="str">
        <f t="shared" si="23"/>
        <v>N</v>
      </c>
      <c r="E86" s="1" t="str">
        <f t="shared" si="24"/>
        <v>K</v>
      </c>
      <c r="F86" s="1" t="str">
        <f t="shared" si="25"/>
        <v>V</v>
      </c>
      <c r="G86" s="1" t="str">
        <f t="shared" si="26"/>
        <v>L</v>
      </c>
    </row>
    <row r="87" spans="1:7" x14ac:dyDescent="0.25">
      <c r="A87" s="6" t="s">
        <v>265</v>
      </c>
      <c r="B87" s="1" t="str">
        <f t="shared" si="21"/>
        <v>F</v>
      </c>
      <c r="C87" s="1" t="str">
        <f t="shared" si="22"/>
        <v>S</v>
      </c>
      <c r="D87" s="1" t="str">
        <f t="shared" si="23"/>
        <v>Y</v>
      </c>
      <c r="E87" s="1" t="str">
        <f t="shared" si="24"/>
        <v>D</v>
      </c>
      <c r="F87" s="1" t="str">
        <f t="shared" si="25"/>
        <v>K</v>
      </c>
      <c r="G87" s="1" t="str">
        <f t="shared" si="26"/>
        <v>H</v>
      </c>
    </row>
    <row r="88" spans="1:7" x14ac:dyDescent="0.25">
      <c r="A88" s="6" t="s">
        <v>261</v>
      </c>
      <c r="B88" s="1" t="str">
        <f t="shared" si="21"/>
        <v>F</v>
      </c>
      <c r="C88" s="1" t="str">
        <f t="shared" si="22"/>
        <v>F</v>
      </c>
      <c r="D88" s="1" t="str">
        <f t="shared" si="23"/>
        <v>K</v>
      </c>
      <c r="E88" s="1" t="str">
        <f t="shared" si="24"/>
        <v>R</v>
      </c>
      <c r="F88" s="1" t="str">
        <f t="shared" si="25"/>
        <v>K</v>
      </c>
      <c r="G88" s="1" t="str">
        <f t="shared" si="26"/>
        <v>P</v>
      </c>
    </row>
    <row r="89" spans="1:7" x14ac:dyDescent="0.25">
      <c r="A89" s="6" t="s">
        <v>206</v>
      </c>
      <c r="B89" s="1" t="str">
        <f t="shared" si="21"/>
        <v>F</v>
      </c>
      <c r="C89" s="1" t="str">
        <f t="shared" si="22"/>
        <v>Q</v>
      </c>
      <c r="D89" s="1" t="str">
        <f t="shared" si="23"/>
        <v>L</v>
      </c>
      <c r="E89" s="1" t="str">
        <f t="shared" si="24"/>
        <v>S</v>
      </c>
      <c r="F89" s="1" t="str">
        <f t="shared" si="25"/>
        <v>A</v>
      </c>
      <c r="G89" s="1" t="str">
        <f t="shared" si="26"/>
        <v>S</v>
      </c>
    </row>
    <row r="90" spans="1:7" x14ac:dyDescent="0.25">
      <c r="A90" s="6" t="s">
        <v>210</v>
      </c>
      <c r="B90" s="1" t="str">
        <f t="shared" si="21"/>
        <v>F</v>
      </c>
      <c r="C90" s="1" t="str">
        <f t="shared" si="22"/>
        <v>D</v>
      </c>
      <c r="D90" s="1" t="str">
        <f t="shared" si="23"/>
        <v>L</v>
      </c>
      <c r="E90" s="1" t="str">
        <f t="shared" si="24"/>
        <v>S</v>
      </c>
      <c r="F90" s="1" t="str">
        <f t="shared" si="25"/>
        <v>A</v>
      </c>
      <c r="G90" s="1" t="str">
        <f t="shared" si="26"/>
        <v>T</v>
      </c>
    </row>
    <row r="91" spans="1:7" x14ac:dyDescent="0.25">
      <c r="A91" s="6" t="s">
        <v>242</v>
      </c>
      <c r="B91" s="1" t="str">
        <f t="shared" si="21"/>
        <v>F</v>
      </c>
      <c r="C91" s="1" t="str">
        <f t="shared" si="22"/>
        <v>S</v>
      </c>
      <c r="D91" s="1" t="str">
        <f t="shared" si="23"/>
        <v>W</v>
      </c>
      <c r="E91" s="1" t="str">
        <f t="shared" si="24"/>
        <v>R</v>
      </c>
      <c r="F91" s="1" t="str">
        <f t="shared" si="25"/>
        <v>D</v>
      </c>
      <c r="G91" s="1" t="str">
        <f t="shared" si="26"/>
        <v>L</v>
      </c>
    </row>
    <row r="92" spans="1:7" x14ac:dyDescent="0.25">
      <c r="A92" s="6" t="s">
        <v>246</v>
      </c>
      <c r="B92" s="1" t="str">
        <f t="shared" si="21"/>
        <v>F</v>
      </c>
      <c r="C92" s="1" t="str">
        <f t="shared" si="22"/>
        <v>W</v>
      </c>
      <c r="D92" s="1" t="str">
        <f t="shared" si="23"/>
        <v>E</v>
      </c>
      <c r="E92" s="1" t="str">
        <f t="shared" si="24"/>
        <v>A</v>
      </c>
      <c r="F92" s="1" t="str">
        <f t="shared" si="25"/>
        <v>M</v>
      </c>
      <c r="G92" s="1" t="str">
        <f t="shared" si="26"/>
        <v>C</v>
      </c>
    </row>
    <row r="93" spans="1:7" x14ac:dyDescent="0.25">
      <c r="A93" s="6" t="s">
        <v>245</v>
      </c>
      <c r="B93" s="1" t="str">
        <f t="shared" si="21"/>
        <v>F</v>
      </c>
      <c r="C93" s="1" t="str">
        <f t="shared" si="22"/>
        <v>D</v>
      </c>
      <c r="D93" s="1" t="str">
        <f t="shared" si="23"/>
        <v>L</v>
      </c>
      <c r="E93" s="1" t="str">
        <f t="shared" si="24"/>
        <v>W</v>
      </c>
      <c r="F93" s="1" t="str">
        <f t="shared" si="25"/>
        <v>K</v>
      </c>
      <c r="G93" s="1" t="str">
        <f t="shared" si="26"/>
        <v>Q</v>
      </c>
    </row>
    <row r="94" spans="1:7" x14ac:dyDescent="0.25">
      <c r="A94" s="6" t="s">
        <v>244</v>
      </c>
      <c r="B94" s="1" t="str">
        <f t="shared" si="21"/>
        <v>F</v>
      </c>
      <c r="C94" s="1" t="str">
        <f t="shared" si="22"/>
        <v>D</v>
      </c>
      <c r="D94" s="1" t="str">
        <f t="shared" si="23"/>
        <v>L</v>
      </c>
      <c r="E94" s="1" t="str">
        <f t="shared" si="24"/>
        <v>S</v>
      </c>
      <c r="F94" s="1" t="str">
        <f t="shared" si="25"/>
        <v>G</v>
      </c>
      <c r="G94" s="1" t="str">
        <f t="shared" si="26"/>
        <v>C</v>
      </c>
    </row>
    <row r="95" spans="1:7" x14ac:dyDescent="0.25">
      <c r="A95" s="6" t="s">
        <v>233</v>
      </c>
      <c r="B95" s="1" t="str">
        <f t="shared" si="21"/>
        <v>F</v>
      </c>
      <c r="C95" s="1" t="str">
        <f t="shared" si="22"/>
        <v>D</v>
      </c>
      <c r="D95" s="1" t="str">
        <f t="shared" si="23"/>
        <v>L</v>
      </c>
      <c r="E95" s="1" t="str">
        <f t="shared" si="24"/>
        <v>N</v>
      </c>
      <c r="F95" s="1" t="str">
        <f t="shared" si="25"/>
        <v>S</v>
      </c>
      <c r="G95" s="1" t="str">
        <f t="shared" si="26"/>
        <v>S</v>
      </c>
    </row>
    <row r="96" spans="1:7" x14ac:dyDescent="0.25">
      <c r="A96" s="6" t="s">
        <v>211</v>
      </c>
      <c r="B96" s="1" t="str">
        <f t="shared" si="21"/>
        <v>F</v>
      </c>
      <c r="C96" s="1" t="str">
        <f t="shared" si="22"/>
        <v>D</v>
      </c>
      <c r="D96" s="1" t="str">
        <f t="shared" si="23"/>
        <v>L</v>
      </c>
      <c r="E96" s="1" t="str">
        <f t="shared" si="24"/>
        <v>A</v>
      </c>
      <c r="F96" s="1" t="str">
        <f t="shared" si="25"/>
        <v>G</v>
      </c>
      <c r="G96" s="1" t="str">
        <f t="shared" si="26"/>
        <v>S</v>
      </c>
    </row>
    <row r="97" spans="1:7" x14ac:dyDescent="0.25">
      <c r="A97" s="6" t="s">
        <v>6</v>
      </c>
      <c r="B97" s="1" t="str">
        <f t="shared" si="21"/>
        <v>D</v>
      </c>
      <c r="C97" s="1" t="str">
        <f t="shared" si="22"/>
        <v>D</v>
      </c>
      <c r="D97" s="1" t="str">
        <f t="shared" si="23"/>
        <v>L</v>
      </c>
      <c r="E97" s="1" t="str">
        <f t="shared" si="24"/>
        <v>F</v>
      </c>
      <c r="F97" s="1" t="str">
        <f t="shared" si="25"/>
        <v>F</v>
      </c>
      <c r="G97" s="1" t="str">
        <f t="shared" si="26"/>
        <v>Y</v>
      </c>
    </row>
    <row r="98" spans="1:7" x14ac:dyDescent="0.25">
      <c r="A98" s="6" t="s">
        <v>12</v>
      </c>
      <c r="B98" s="1" t="str">
        <f t="shared" si="21"/>
        <v>K</v>
      </c>
      <c r="C98" s="1" t="str">
        <f t="shared" si="22"/>
        <v>A</v>
      </c>
      <c r="D98" s="1" t="str">
        <f t="shared" si="23"/>
        <v>M</v>
      </c>
      <c r="E98" s="1" t="str">
        <f t="shared" si="24"/>
        <v>K</v>
      </c>
      <c r="F98" s="1" t="str">
        <f t="shared" si="25"/>
        <v>R</v>
      </c>
      <c r="G98" s="1" t="str">
        <f t="shared" si="26"/>
        <v>I</v>
      </c>
    </row>
    <row r="99" spans="1:7" x14ac:dyDescent="0.25">
      <c r="A99" s="6" t="s">
        <v>129</v>
      </c>
      <c r="B99" s="1" t="str">
        <f t="shared" si="21"/>
        <v>E</v>
      </c>
      <c r="C99" s="1" t="str">
        <f t="shared" si="22"/>
        <v>E</v>
      </c>
      <c r="D99" s="1" t="str">
        <f t="shared" si="23"/>
        <v>K</v>
      </c>
      <c r="E99" s="1" t="str">
        <f t="shared" si="24"/>
        <v>L</v>
      </c>
      <c r="F99" s="1" t="str">
        <f t="shared" si="25"/>
        <v>W</v>
      </c>
      <c r="G99" s="1" t="str">
        <f t="shared" si="26"/>
        <v>Q</v>
      </c>
    </row>
    <row r="100" spans="1:7" x14ac:dyDescent="0.25">
      <c r="A100" s="6" t="s">
        <v>15</v>
      </c>
      <c r="B100" s="1" t="str">
        <f t="shared" si="21"/>
        <v>I</v>
      </c>
      <c r="C100" s="1" t="str">
        <f t="shared" si="22"/>
        <v>P</v>
      </c>
      <c r="D100" s="1" t="str">
        <f t="shared" si="23"/>
        <v>V</v>
      </c>
      <c r="E100" s="1" t="str">
        <f t="shared" si="24"/>
        <v>N</v>
      </c>
      <c r="F100" s="1" t="str">
        <f t="shared" si="25"/>
        <v>W</v>
      </c>
      <c r="G100" s="1" t="str">
        <f t="shared" si="26"/>
        <v>P</v>
      </c>
    </row>
    <row r="101" spans="1:7" x14ac:dyDescent="0.25">
      <c r="A101" s="6" t="s">
        <v>17</v>
      </c>
      <c r="B101" s="1" t="str">
        <f t="shared" si="21"/>
        <v>K</v>
      </c>
      <c r="C101" s="1" t="str">
        <f t="shared" si="22"/>
        <v>Q</v>
      </c>
      <c r="D101" s="1" t="str">
        <f t="shared" si="23"/>
        <v>R</v>
      </c>
      <c r="E101" s="1" t="str">
        <f t="shared" si="24"/>
        <v>E</v>
      </c>
      <c r="F101" s="1" t="str">
        <f t="shared" si="25"/>
        <v>R</v>
      </c>
      <c r="G101" s="1" t="str">
        <f t="shared" si="26"/>
        <v>A</v>
      </c>
    </row>
    <row r="102" spans="1:7" x14ac:dyDescent="0.25">
      <c r="A102" s="6" t="s">
        <v>23</v>
      </c>
      <c r="B102" s="1" t="str">
        <f t="shared" si="21"/>
        <v>N</v>
      </c>
      <c r="C102" s="1" t="str">
        <f t="shared" si="22"/>
        <v>Y</v>
      </c>
      <c r="D102" s="1" t="str">
        <f t="shared" si="23"/>
        <v>V</v>
      </c>
      <c r="E102" s="1" t="str">
        <f t="shared" si="24"/>
        <v>K</v>
      </c>
      <c r="F102" s="1" t="str">
        <f t="shared" si="25"/>
        <v>V</v>
      </c>
      <c r="G102" s="1" t="str">
        <f t="shared" si="26"/>
        <v>F</v>
      </c>
    </row>
    <row r="103" spans="1:7" x14ac:dyDescent="0.25">
      <c r="A103" s="6" t="s">
        <v>27</v>
      </c>
      <c r="B103" s="1" t="str">
        <f t="shared" si="21"/>
        <v>A</v>
      </c>
      <c r="C103" s="1" t="str">
        <f t="shared" si="22"/>
        <v>D</v>
      </c>
      <c r="D103" s="1" t="str">
        <f t="shared" si="23"/>
        <v>H</v>
      </c>
      <c r="E103" s="1" t="str">
        <f t="shared" si="24"/>
        <v>L</v>
      </c>
      <c r="F103" s="1" t="str">
        <f t="shared" si="25"/>
        <v>N</v>
      </c>
      <c r="G103" s="1" t="str">
        <f t="shared" si="26"/>
        <v>S</v>
      </c>
    </row>
    <row r="104" spans="1:7" x14ac:dyDescent="0.25">
      <c r="A104" s="6" t="s">
        <v>124</v>
      </c>
      <c r="B104" s="1" t="str">
        <f t="shared" si="21"/>
        <v>Q</v>
      </c>
      <c r="C104" s="1" t="str">
        <f t="shared" si="22"/>
        <v>G</v>
      </c>
      <c r="D104" s="1" t="str">
        <f t="shared" si="23"/>
        <v>S</v>
      </c>
      <c r="E104" s="1" t="str">
        <f t="shared" si="24"/>
        <v>L</v>
      </c>
      <c r="F104" s="1" t="str">
        <f t="shared" si="25"/>
        <v>F</v>
      </c>
      <c r="G104" s="1" t="str">
        <f t="shared" si="26"/>
        <v>A</v>
      </c>
    </row>
    <row r="105" spans="1:7" x14ac:dyDescent="0.25">
      <c r="A105" s="6" t="s">
        <v>31</v>
      </c>
      <c r="B105" s="1" t="str">
        <f t="shared" si="21"/>
        <v>E</v>
      </c>
      <c r="C105" s="1" t="str">
        <f t="shared" si="22"/>
        <v>P</v>
      </c>
      <c r="D105" s="1" t="str">
        <f t="shared" si="23"/>
        <v>N</v>
      </c>
      <c r="E105" s="1" t="str">
        <f t="shared" si="24"/>
        <v>G</v>
      </c>
      <c r="F105" s="1" t="str">
        <f t="shared" si="25"/>
        <v>W</v>
      </c>
      <c r="G105" s="1" t="str">
        <f t="shared" si="26"/>
        <v>K</v>
      </c>
    </row>
    <row r="106" spans="1:7" x14ac:dyDescent="0.25">
      <c r="A106" s="6" t="s">
        <v>37</v>
      </c>
      <c r="B106" s="1" t="str">
        <f t="shared" si="21"/>
        <v>E</v>
      </c>
      <c r="C106" s="1" t="str">
        <f t="shared" si="22"/>
        <v>R</v>
      </c>
      <c r="D106" s="1" t="str">
        <f t="shared" si="23"/>
        <v>Q</v>
      </c>
      <c r="E106" s="1" t="str">
        <f t="shared" si="24"/>
        <v>F</v>
      </c>
      <c r="F106" s="1" t="str">
        <f t="shared" si="25"/>
        <v>D</v>
      </c>
      <c r="G106" s="1" t="str">
        <f t="shared" si="26"/>
        <v>G</v>
      </c>
    </row>
    <row r="107" spans="1:7" x14ac:dyDescent="0.25">
      <c r="A107" s="6" t="s">
        <v>42</v>
      </c>
      <c r="B107" s="1" t="str">
        <f t="shared" si="21"/>
        <v>P</v>
      </c>
      <c r="C107" s="1" t="str">
        <f t="shared" si="22"/>
        <v>A</v>
      </c>
      <c r="D107" s="1" t="str">
        <f t="shared" si="23"/>
        <v>L</v>
      </c>
      <c r="E107" s="1" t="str">
        <f t="shared" si="24"/>
        <v>P</v>
      </c>
      <c r="F107" s="1" t="str">
        <f t="shared" si="25"/>
        <v>A</v>
      </c>
      <c r="G107" s="1" t="str">
        <f t="shared" si="26"/>
        <v>V</v>
      </c>
    </row>
    <row r="108" spans="1:7" x14ac:dyDescent="0.25">
      <c r="A108" s="6" t="s">
        <v>133</v>
      </c>
      <c r="B108" s="1" t="str">
        <f t="shared" si="21"/>
        <v>G</v>
      </c>
      <c r="C108" s="1" t="str">
        <f t="shared" si="22"/>
        <v>S</v>
      </c>
      <c r="D108" s="1" t="str">
        <f t="shared" si="23"/>
        <v>G</v>
      </c>
      <c r="E108" s="1" t="str">
        <f t="shared" si="24"/>
        <v>E</v>
      </c>
      <c r="F108" s="1" t="str">
        <f t="shared" si="25"/>
        <v>D</v>
      </c>
      <c r="G108" s="1" t="str">
        <f t="shared" si="26"/>
        <v>E</v>
      </c>
    </row>
    <row r="109" spans="1:7" x14ac:dyDescent="0.25">
      <c r="A109" s="6" t="s">
        <v>48</v>
      </c>
      <c r="B109" s="1" t="str">
        <f t="shared" si="21"/>
        <v>H</v>
      </c>
      <c r="C109" s="1" t="str">
        <f t="shared" si="22"/>
        <v>G</v>
      </c>
      <c r="D109" s="1" t="str">
        <f t="shared" si="23"/>
        <v>L</v>
      </c>
      <c r="E109" s="1" t="str">
        <f t="shared" si="24"/>
        <v>Q</v>
      </c>
      <c r="F109" s="1" t="str">
        <f t="shared" si="25"/>
        <v>P</v>
      </c>
      <c r="G109" s="1" t="str">
        <f t="shared" si="26"/>
        <v>N</v>
      </c>
    </row>
    <row r="110" spans="1:7" x14ac:dyDescent="0.25">
      <c r="A110" s="6" t="s">
        <v>54</v>
      </c>
      <c r="B110" s="1" t="str">
        <f t="shared" si="21"/>
        <v>S</v>
      </c>
      <c r="C110" s="1" t="str">
        <f t="shared" si="22"/>
        <v>K</v>
      </c>
      <c r="D110" s="1" t="str">
        <f t="shared" si="23"/>
        <v>V</v>
      </c>
      <c r="E110" s="1" t="str">
        <f t="shared" si="24"/>
        <v>A</v>
      </c>
      <c r="F110" s="1" t="str">
        <f t="shared" si="25"/>
        <v>C</v>
      </c>
      <c r="G110" s="1" t="str">
        <f t="shared" si="26"/>
        <v>G</v>
      </c>
    </row>
    <row r="111" spans="1:7" x14ac:dyDescent="0.25">
      <c r="A111" s="6" t="s">
        <v>60</v>
      </c>
      <c r="B111" s="1" t="str">
        <f t="shared" si="21"/>
        <v>C</v>
      </c>
      <c r="C111" s="1" t="str">
        <f t="shared" si="22"/>
        <v>V</v>
      </c>
      <c r="D111" s="1" t="str">
        <f t="shared" si="23"/>
        <v>P</v>
      </c>
      <c r="E111" s="1" t="str">
        <f t="shared" si="24"/>
        <v>N</v>
      </c>
      <c r="F111" s="1" t="str">
        <f t="shared" si="25"/>
        <v>V</v>
      </c>
      <c r="G111" s="1" t="str">
        <f t="shared" si="26"/>
        <v>S</v>
      </c>
    </row>
    <row r="112" spans="1:7" x14ac:dyDescent="0.25">
      <c r="A112" s="6" t="s">
        <v>63</v>
      </c>
      <c r="B112" s="1" t="str">
        <f t="shared" si="21"/>
        <v>K</v>
      </c>
      <c r="C112" s="1" t="str">
        <f t="shared" si="22"/>
        <v>L</v>
      </c>
      <c r="D112" s="1" t="str">
        <f t="shared" si="23"/>
        <v>M</v>
      </c>
      <c r="E112" s="1" t="str">
        <f t="shared" si="24"/>
        <v>K</v>
      </c>
      <c r="F112" s="1" t="str">
        <f t="shared" si="25"/>
        <v>V</v>
      </c>
      <c r="G112" s="1" t="str">
        <f t="shared" si="26"/>
        <v>M</v>
      </c>
    </row>
    <row r="113" spans="1:7" x14ac:dyDescent="0.25">
      <c r="A113" s="6" t="s">
        <v>69</v>
      </c>
      <c r="B113" s="1" t="str">
        <f t="shared" si="21"/>
        <v>L</v>
      </c>
      <c r="C113" s="1" t="str">
        <f t="shared" si="22"/>
        <v>Q</v>
      </c>
      <c r="D113" s="1" t="str">
        <f t="shared" si="23"/>
        <v>Q</v>
      </c>
      <c r="E113" s="1" t="str">
        <f t="shared" si="24"/>
        <v>A</v>
      </c>
      <c r="F113" s="1" t="str">
        <f t="shared" si="25"/>
        <v>I</v>
      </c>
      <c r="G113" s="1" t="str">
        <f t="shared" si="26"/>
        <v>Q</v>
      </c>
    </row>
    <row r="114" spans="1:7" x14ac:dyDescent="0.25">
      <c r="A114" s="6" t="s">
        <v>75</v>
      </c>
      <c r="B114" s="1" t="str">
        <f t="shared" si="21"/>
        <v>K</v>
      </c>
      <c r="C114" s="1" t="str">
        <f t="shared" si="22"/>
        <v>F</v>
      </c>
      <c r="D114" s="1" t="str">
        <f t="shared" si="23"/>
        <v>G</v>
      </c>
      <c r="E114" s="1" t="str">
        <f t="shared" si="24"/>
        <v>P</v>
      </c>
      <c r="F114" s="1" t="str">
        <f t="shared" si="25"/>
        <v>F</v>
      </c>
      <c r="G114" s="1" t="str">
        <f t="shared" si="26"/>
        <v>M</v>
      </c>
    </row>
    <row r="115" spans="1:7" x14ac:dyDescent="0.25">
      <c r="A115" s="6" t="s">
        <v>123</v>
      </c>
      <c r="B115" s="1" t="str">
        <f t="shared" si="21"/>
        <v>E</v>
      </c>
      <c r="C115" s="1" t="str">
        <f t="shared" si="22"/>
        <v>G</v>
      </c>
      <c r="D115" s="1" t="str">
        <f t="shared" si="23"/>
        <v>S</v>
      </c>
      <c r="E115" s="1" t="str">
        <f t="shared" si="24"/>
        <v>R</v>
      </c>
      <c r="F115" s="1" t="str">
        <f t="shared" si="25"/>
        <v>C</v>
      </c>
      <c r="G115" s="1" t="str">
        <f t="shared" si="26"/>
        <v>C</v>
      </c>
    </row>
    <row r="116" spans="1:7" x14ac:dyDescent="0.25">
      <c r="A116" s="6" t="s">
        <v>78</v>
      </c>
      <c r="B116" s="1" t="str">
        <f t="shared" si="21"/>
        <v>N</v>
      </c>
      <c r="C116" s="1" t="str">
        <f t="shared" si="22"/>
        <v>E</v>
      </c>
      <c r="D116" s="1" t="str">
        <f t="shared" si="23"/>
        <v>G</v>
      </c>
      <c r="E116" s="1" t="str">
        <f t="shared" si="24"/>
        <v>R</v>
      </c>
      <c r="F116" s="1" t="str">
        <f t="shared" si="25"/>
        <v>L</v>
      </c>
      <c r="G116" s="1" t="str">
        <f t="shared" si="26"/>
        <v>I</v>
      </c>
    </row>
    <row r="117" spans="1:7" x14ac:dyDescent="0.25">
      <c r="A117" s="6" t="s">
        <v>83</v>
      </c>
      <c r="B117" s="1" t="str">
        <f t="shared" si="21"/>
        <v>H</v>
      </c>
      <c r="C117" s="1" t="str">
        <f t="shared" si="22"/>
        <v>A</v>
      </c>
      <c r="D117" s="1" t="str">
        <f t="shared" si="23"/>
        <v>E</v>
      </c>
      <c r="E117" s="1" t="str">
        <f t="shared" si="24"/>
        <v>E</v>
      </c>
      <c r="F117" s="1" t="str">
        <f t="shared" si="25"/>
        <v>E</v>
      </c>
      <c r="G117" s="1" t="str">
        <f t="shared" si="26"/>
        <v>I</v>
      </c>
    </row>
    <row r="118" spans="1:7" x14ac:dyDescent="0.25">
      <c r="A118" s="6" t="s">
        <v>84</v>
      </c>
      <c r="B118" s="1" t="str">
        <f t="shared" si="21"/>
        <v>Q</v>
      </c>
      <c r="C118" s="1" t="str">
        <f t="shared" si="22"/>
        <v>A</v>
      </c>
      <c r="D118" s="1" t="str">
        <f t="shared" si="23"/>
        <v>A</v>
      </c>
      <c r="E118" s="1" t="str">
        <f t="shared" si="24"/>
        <v>S</v>
      </c>
      <c r="F118" s="1" t="str">
        <f t="shared" si="25"/>
        <v>N</v>
      </c>
      <c r="G118" s="1" t="str">
        <f t="shared" si="26"/>
        <v>L</v>
      </c>
    </row>
    <row r="119" spans="1:7" x14ac:dyDescent="0.25">
      <c r="A119" s="6" t="s">
        <v>87</v>
      </c>
      <c r="B119" s="1" t="str">
        <f t="shared" si="21"/>
        <v>L</v>
      </c>
      <c r="C119" s="1" t="str">
        <f t="shared" si="22"/>
        <v>G</v>
      </c>
      <c r="D119" s="1" t="str">
        <f t="shared" si="23"/>
        <v>Q</v>
      </c>
      <c r="E119" s="1" t="str">
        <f t="shared" si="24"/>
        <v>A</v>
      </c>
      <c r="F119" s="1" t="str">
        <f t="shared" si="25"/>
        <v>A</v>
      </c>
      <c r="G119" s="1" t="str">
        <f t="shared" si="26"/>
        <v>P</v>
      </c>
    </row>
    <row r="120" spans="1:7" x14ac:dyDescent="0.25">
      <c r="A120" s="6" t="s">
        <v>93</v>
      </c>
      <c r="B120" s="1" t="str">
        <f t="shared" si="21"/>
        <v>S</v>
      </c>
      <c r="C120" s="1" t="str">
        <f t="shared" si="22"/>
        <v>S</v>
      </c>
      <c r="D120" s="1" t="str">
        <f t="shared" si="23"/>
        <v>I</v>
      </c>
      <c r="E120" s="1" t="str">
        <f t="shared" si="24"/>
        <v>L</v>
      </c>
      <c r="F120" s="1" t="str">
        <f t="shared" si="25"/>
        <v>N</v>
      </c>
      <c r="G120" s="1" t="str">
        <f t="shared" si="26"/>
        <v>E</v>
      </c>
    </row>
    <row r="121" spans="1:7" x14ac:dyDescent="0.25">
      <c r="A121" s="6" t="s">
        <v>99</v>
      </c>
      <c r="B121" s="1" t="str">
        <f t="shared" si="21"/>
        <v>P</v>
      </c>
      <c r="C121" s="1" t="str">
        <f t="shared" si="22"/>
        <v>L</v>
      </c>
      <c r="D121" s="1" t="str">
        <f t="shared" si="23"/>
        <v>C</v>
      </c>
      <c r="E121" s="1" t="str">
        <f t="shared" si="24"/>
        <v>A</v>
      </c>
      <c r="F121" s="1" t="str">
        <f t="shared" si="25"/>
        <v>P</v>
      </c>
      <c r="G121" s="1" t="str">
        <f t="shared" si="26"/>
        <v>T</v>
      </c>
    </row>
    <row r="122" spans="1:7" x14ac:dyDescent="0.25">
      <c r="A122" s="6" t="s">
        <v>103</v>
      </c>
      <c r="B122" s="1" t="str">
        <f t="shared" si="21"/>
        <v>S</v>
      </c>
      <c r="C122" s="1" t="str">
        <f t="shared" si="22"/>
        <v>D</v>
      </c>
      <c r="D122" s="1" t="str">
        <f t="shared" si="23"/>
        <v>E</v>
      </c>
      <c r="E122" s="1" t="str">
        <f t="shared" si="24"/>
        <v>S</v>
      </c>
      <c r="F122" s="1" t="str">
        <f t="shared" si="25"/>
        <v>F</v>
      </c>
      <c r="G122" s="1" t="str">
        <f t="shared" si="26"/>
        <v>Y</v>
      </c>
    </row>
    <row r="123" spans="1:7" x14ac:dyDescent="0.25">
      <c r="A123" s="6" t="s">
        <v>109</v>
      </c>
      <c r="B123" s="1" t="str">
        <f t="shared" si="21"/>
        <v>S</v>
      </c>
      <c r="C123" s="1" t="str">
        <f t="shared" si="22"/>
        <v>S</v>
      </c>
      <c r="D123" s="1" t="str">
        <f t="shared" si="23"/>
        <v>S</v>
      </c>
      <c r="E123" s="1" t="str">
        <f t="shared" si="24"/>
        <v>K</v>
      </c>
      <c r="F123" s="1" t="str">
        <f t="shared" si="25"/>
        <v>I</v>
      </c>
      <c r="G123" s="1" t="str">
        <f t="shared" si="26"/>
        <v>V</v>
      </c>
    </row>
    <row r="124" spans="1:7" x14ac:dyDescent="0.25">
      <c r="A124" s="6" t="s">
        <v>110</v>
      </c>
      <c r="B124" s="1" t="str">
        <f t="shared" si="21"/>
        <v>L</v>
      </c>
      <c r="C124" s="1" t="str">
        <f t="shared" si="22"/>
        <v>G</v>
      </c>
      <c r="D124" s="1" t="str">
        <f t="shared" si="23"/>
        <v>W</v>
      </c>
      <c r="E124" s="1" t="str">
        <f t="shared" si="24"/>
        <v>E</v>
      </c>
      <c r="F124" s="1" t="str">
        <f t="shared" si="25"/>
        <v>S</v>
      </c>
      <c r="G124" s="1" t="str">
        <f t="shared" si="26"/>
        <v>A</v>
      </c>
    </row>
    <row r="125" spans="1:7" x14ac:dyDescent="0.25">
      <c r="A125" s="6" t="s">
        <v>114</v>
      </c>
      <c r="B125" s="1" t="str">
        <f t="shared" si="21"/>
        <v>C</v>
      </c>
      <c r="C125" s="1" t="str">
        <f t="shared" si="22"/>
        <v>G</v>
      </c>
      <c r="D125" s="1" t="str">
        <f t="shared" si="23"/>
        <v>S</v>
      </c>
      <c r="E125" s="1" t="str">
        <f t="shared" si="24"/>
        <v>I</v>
      </c>
      <c r="F125" s="1" t="str">
        <f t="shared" si="25"/>
        <v>A</v>
      </c>
      <c r="G125" s="1" t="str">
        <f t="shared" si="26"/>
        <v>K</v>
      </c>
    </row>
    <row r="126" spans="1:7" x14ac:dyDescent="0.25">
      <c r="A126" s="6" t="s">
        <v>119</v>
      </c>
      <c r="B126" s="1" t="str">
        <f t="shared" si="21"/>
        <v>V</v>
      </c>
      <c r="C126" s="1" t="str">
        <f t="shared" si="22"/>
        <v>R</v>
      </c>
      <c r="D126" s="1" t="str">
        <f t="shared" si="23"/>
        <v>V</v>
      </c>
      <c r="E126" s="1" t="str">
        <f t="shared" si="24"/>
        <v>S</v>
      </c>
      <c r="F126" s="1" t="str">
        <f t="shared" si="25"/>
        <v>W</v>
      </c>
      <c r="G126" s="1" t="str">
        <f t="shared" si="26"/>
        <v>P</v>
      </c>
    </row>
    <row r="127" spans="1:7" x14ac:dyDescent="0.25">
      <c r="A127" s="6" t="s">
        <v>485</v>
      </c>
      <c r="B127" s="1" t="str">
        <f t="shared" si="21"/>
        <v>L</v>
      </c>
      <c r="C127" s="1" t="str">
        <f t="shared" si="22"/>
        <v>Q</v>
      </c>
      <c r="D127" s="1" t="str">
        <f t="shared" si="23"/>
        <v>K</v>
      </c>
      <c r="E127" s="1" t="str">
        <f t="shared" si="24"/>
        <v>L</v>
      </c>
      <c r="F127" s="1" t="str">
        <f t="shared" si="25"/>
        <v>H</v>
      </c>
      <c r="G127" s="1" t="str">
        <f t="shared" si="26"/>
        <v>Q</v>
      </c>
    </row>
    <row r="128" spans="1:7" x14ac:dyDescent="0.25">
      <c r="A128" s="10" t="s">
        <v>7</v>
      </c>
      <c r="B128" s="1" t="str">
        <f t="shared" si="21"/>
        <v>I</v>
      </c>
      <c r="C128" s="1" t="str">
        <f t="shared" si="22"/>
        <v>G</v>
      </c>
      <c r="D128" s="1" t="str">
        <f t="shared" si="23"/>
        <v>T</v>
      </c>
      <c r="E128" s="1" t="str">
        <f t="shared" si="24"/>
        <v>N</v>
      </c>
      <c r="F128" s="1" t="str">
        <f t="shared" si="25"/>
        <v>D</v>
      </c>
      <c r="G128" s="1" t="str">
        <f t="shared" si="26"/>
        <v>L</v>
      </c>
    </row>
    <row r="129" spans="1:7" x14ac:dyDescent="0.25">
      <c r="A129" s="6" t="s">
        <v>130</v>
      </c>
      <c r="B129" s="1" t="str">
        <f t="shared" si="21"/>
        <v>N</v>
      </c>
      <c r="C129" s="1" t="str">
        <f t="shared" si="22"/>
        <v>E</v>
      </c>
      <c r="D129" s="1" t="str">
        <f t="shared" si="23"/>
        <v>E</v>
      </c>
      <c r="E129" s="1" t="str">
        <f t="shared" si="24"/>
        <v>D</v>
      </c>
      <c r="F129" s="1" t="str">
        <f t="shared" si="25"/>
        <v>L</v>
      </c>
      <c r="G129" s="1" t="str">
        <f t="shared" si="26"/>
        <v>W</v>
      </c>
    </row>
    <row r="130" spans="1:7" x14ac:dyDescent="0.25">
      <c r="A130" s="10" t="s">
        <v>18</v>
      </c>
      <c r="B130" s="1" t="str">
        <f t="shared" si="21"/>
        <v>V</v>
      </c>
      <c r="C130" s="1" t="str">
        <f t="shared" si="22"/>
        <v>V</v>
      </c>
      <c r="D130" s="1" t="str">
        <f t="shared" si="23"/>
        <v>I</v>
      </c>
      <c r="E130" s="1" t="str">
        <f t="shared" si="24"/>
        <v>K</v>
      </c>
      <c r="F130" s="1" t="str">
        <f t="shared" si="25"/>
        <v>S</v>
      </c>
      <c r="G130" s="1" t="str">
        <f t="shared" si="26"/>
        <v>W</v>
      </c>
    </row>
    <row r="131" spans="1:7" x14ac:dyDescent="0.25">
      <c r="A131" s="10" t="s">
        <v>28</v>
      </c>
      <c r="B131" s="1" t="str">
        <f t="shared" si="21"/>
        <v>L</v>
      </c>
      <c r="C131" s="1" t="str">
        <f t="shared" si="22"/>
        <v>D</v>
      </c>
      <c r="D131" s="1" t="str">
        <f t="shared" si="23"/>
        <v>D</v>
      </c>
      <c r="E131" s="1" t="str">
        <f t="shared" si="24"/>
        <v>S</v>
      </c>
      <c r="F131" s="1" t="str">
        <f t="shared" si="25"/>
        <v>I</v>
      </c>
      <c r="G131" s="1" t="str">
        <f t="shared" si="26"/>
        <v>S</v>
      </c>
    </row>
    <row r="132" spans="1:7" x14ac:dyDescent="0.25">
      <c r="A132" s="6" t="s">
        <v>125</v>
      </c>
      <c r="B132" s="1" t="str">
        <f t="shared" si="21"/>
        <v>V</v>
      </c>
      <c r="C132" s="1" t="str">
        <f t="shared" si="22"/>
        <v>E</v>
      </c>
      <c r="D132" s="1" t="str">
        <f t="shared" si="23"/>
        <v>G</v>
      </c>
      <c r="E132" s="1" t="str">
        <f t="shared" si="24"/>
        <v>N</v>
      </c>
      <c r="F132" s="1" t="str">
        <f t="shared" si="25"/>
        <v>I</v>
      </c>
      <c r="G132" s="1" t="str">
        <f t="shared" si="26"/>
        <v>I</v>
      </c>
    </row>
    <row r="133" spans="1:7" x14ac:dyDescent="0.25">
      <c r="A133" s="10" t="s">
        <v>32</v>
      </c>
      <c r="B133" s="1" t="str">
        <f t="shared" si="21"/>
        <v>R</v>
      </c>
      <c r="C133" s="1" t="str">
        <f t="shared" si="22"/>
        <v>S</v>
      </c>
      <c r="D133" s="1" t="str">
        <f t="shared" si="23"/>
        <v>N</v>
      </c>
      <c r="E133" s="1" t="str">
        <f t="shared" si="24"/>
        <v>L</v>
      </c>
      <c r="F133" s="1" t="str">
        <f t="shared" si="25"/>
        <v>S</v>
      </c>
      <c r="G133" s="1" t="str">
        <f t="shared" si="26"/>
        <v>R</v>
      </c>
    </row>
    <row r="134" spans="1:7" x14ac:dyDescent="0.25">
      <c r="A134" s="10" t="s">
        <v>38</v>
      </c>
      <c r="B134" s="1" t="str">
        <f t="shared" si="21"/>
        <v>S</v>
      </c>
      <c r="C134" s="1" t="str">
        <f t="shared" si="22"/>
        <v>E</v>
      </c>
      <c r="D134" s="1" t="str">
        <f t="shared" si="23"/>
        <v>Y</v>
      </c>
      <c r="E134" s="1" t="str">
        <f t="shared" si="24"/>
        <v>E</v>
      </c>
      <c r="F134" s="1" t="str">
        <f t="shared" si="25"/>
        <v>Q</v>
      </c>
      <c r="G134" s="1" t="str">
        <f t="shared" si="26"/>
        <v>L</v>
      </c>
    </row>
    <row r="135" spans="1:7" x14ac:dyDescent="0.25">
      <c r="A135" s="10" t="s">
        <v>43</v>
      </c>
      <c r="B135" s="1" t="str">
        <f t="shared" si="21"/>
        <v>E</v>
      </c>
      <c r="C135" s="1" t="str">
        <f t="shared" si="22"/>
        <v>I</v>
      </c>
      <c r="D135" s="1" t="str">
        <f t="shared" si="23"/>
        <v>A</v>
      </c>
      <c r="E135" s="1" t="str">
        <f t="shared" si="24"/>
        <v>H</v>
      </c>
      <c r="F135" s="1" t="str">
        <f t="shared" si="25"/>
        <v>K</v>
      </c>
      <c r="G135" s="1" t="str">
        <f t="shared" si="26"/>
        <v>P</v>
      </c>
    </row>
    <row r="136" spans="1:7" x14ac:dyDescent="0.25">
      <c r="A136" s="6" t="s">
        <v>134</v>
      </c>
      <c r="B136" s="1" t="str">
        <f t="shared" si="21"/>
        <v>K</v>
      </c>
      <c r="C136" s="1" t="str">
        <f t="shared" si="22"/>
        <v>N</v>
      </c>
      <c r="D136" s="1" t="str">
        <f t="shared" si="23"/>
        <v>E</v>
      </c>
      <c r="E136" s="1" t="str">
        <f t="shared" si="24"/>
        <v>K</v>
      </c>
      <c r="F136" s="1" t="str">
        <f t="shared" si="25"/>
        <v>K</v>
      </c>
      <c r="G136" s="1" t="str">
        <f t="shared" si="26"/>
        <v>M</v>
      </c>
    </row>
    <row r="137" spans="1:7" x14ac:dyDescent="0.25">
      <c r="A137" s="10" t="s">
        <v>49</v>
      </c>
      <c r="B137" s="1" t="str">
        <f t="shared" si="21"/>
        <v>I</v>
      </c>
      <c r="C137" s="1" t="str">
        <f t="shared" si="22"/>
        <v>T</v>
      </c>
      <c r="D137" s="1" t="str">
        <f t="shared" si="23"/>
        <v>L</v>
      </c>
      <c r="E137" s="1" t="str">
        <f t="shared" si="24"/>
        <v>D</v>
      </c>
      <c r="F137" s="1" t="str">
        <f t="shared" si="25"/>
        <v>A</v>
      </c>
      <c r="G137" s="1" t="str">
        <f t="shared" si="26"/>
        <v>I</v>
      </c>
    </row>
    <row r="138" spans="1:7" x14ac:dyDescent="0.25">
      <c r="A138" s="10" t="s">
        <v>55</v>
      </c>
      <c r="B138" s="1" t="str">
        <f t="shared" si="21"/>
        <v>N</v>
      </c>
      <c r="C138" s="1" t="str">
        <f t="shared" si="22"/>
        <v>L</v>
      </c>
      <c r="D138" s="1" t="str">
        <f t="shared" si="23"/>
        <v>M</v>
      </c>
      <c r="E138" s="1" t="str">
        <f t="shared" si="24"/>
        <v>F</v>
      </c>
      <c r="F138" s="1" t="str">
        <f t="shared" si="25"/>
        <v>D</v>
      </c>
      <c r="G138" s="1" t="str">
        <f t="shared" si="26"/>
        <v>F</v>
      </c>
    </row>
    <row r="139" spans="1:7" x14ac:dyDescent="0.25">
      <c r="A139" s="6" t="s">
        <v>64</v>
      </c>
      <c r="B139" s="1" t="str">
        <f t="shared" si="21"/>
        <v>I</v>
      </c>
      <c r="C139" s="1" t="str">
        <f t="shared" si="22"/>
        <v>R</v>
      </c>
      <c r="D139" s="1" t="str">
        <f t="shared" si="23"/>
        <v>K</v>
      </c>
      <c r="E139" s="1" t="str">
        <f t="shared" si="24"/>
        <v>S</v>
      </c>
      <c r="F139" s="1" t="str">
        <f t="shared" si="25"/>
        <v>M</v>
      </c>
      <c r="G139" s="1" t="str">
        <f t="shared" si="26"/>
        <v>Y</v>
      </c>
    </row>
    <row r="140" spans="1:7" x14ac:dyDescent="0.25">
      <c r="A140" s="10" t="s">
        <v>70</v>
      </c>
      <c r="B140" s="1" t="str">
        <f t="shared" si="21"/>
        <v>Q</v>
      </c>
      <c r="C140" s="1" t="str">
        <f t="shared" si="22"/>
        <v>M</v>
      </c>
      <c r="D140" s="1" t="str">
        <f t="shared" si="23"/>
        <v>E</v>
      </c>
      <c r="E140" s="1" t="str">
        <f t="shared" si="24"/>
        <v>I</v>
      </c>
      <c r="F140" s="1" t="str">
        <f t="shared" si="25"/>
        <v>D</v>
      </c>
      <c r="G140" s="1" t="str">
        <f t="shared" si="26"/>
        <v>E</v>
      </c>
    </row>
    <row r="141" spans="1:7" x14ac:dyDescent="0.25">
      <c r="A141" s="10" t="s">
        <v>79</v>
      </c>
      <c r="B141" s="1" t="str">
        <f t="shared" si="21"/>
        <v>S</v>
      </c>
      <c r="C141" s="1" t="str">
        <f t="shared" si="22"/>
        <v>Q</v>
      </c>
      <c r="D141" s="1" t="str">
        <f t="shared" si="23"/>
        <v>L</v>
      </c>
      <c r="E141" s="1" t="str">
        <f t="shared" si="24"/>
        <v>A</v>
      </c>
      <c r="F141" s="1" t="str">
        <f t="shared" si="25"/>
        <v>H</v>
      </c>
      <c r="G141" s="1" t="str">
        <f t="shared" si="26"/>
        <v>Q</v>
      </c>
    </row>
    <row r="142" spans="1:7" x14ac:dyDescent="0.25">
      <c r="A142" s="10" t="s">
        <v>364</v>
      </c>
      <c r="B142" s="1" t="str">
        <f t="shared" si="21"/>
        <v>V</v>
      </c>
      <c r="C142" s="1" t="str">
        <f t="shared" si="22"/>
        <v>Q</v>
      </c>
      <c r="D142" s="1" t="str">
        <f t="shared" si="23"/>
        <v>S</v>
      </c>
      <c r="E142" s="1" t="str">
        <f t="shared" si="24"/>
        <v>A</v>
      </c>
      <c r="F142" s="1" t="str">
        <f t="shared" si="25"/>
        <v>L</v>
      </c>
      <c r="G142" s="1" t="str">
        <f t="shared" si="26"/>
        <v>E</v>
      </c>
    </row>
    <row r="143" spans="1:7" x14ac:dyDescent="0.25">
      <c r="A143" s="6" t="s">
        <v>474</v>
      </c>
      <c r="B143" s="1" t="str">
        <f t="shared" ref="B143:B206" si="27">RIGHT(A143,1)</f>
        <v>Y</v>
      </c>
      <c r="C143" s="1" t="str">
        <f t="shared" ref="C143:C206" si="28">LEFT(RIGHT(A143,2),1)</f>
        <v>A</v>
      </c>
      <c r="D143" s="1" t="str">
        <f t="shared" ref="D143:D206" si="29">LEFT(RIGHT(A143,3),1)</f>
        <v>D</v>
      </c>
      <c r="E143" s="1" t="str">
        <f t="shared" ref="E143:E206" si="30">LEFT(RIGHT(A143,4),1)</f>
        <v>E</v>
      </c>
      <c r="F143" s="1" t="str">
        <f t="shared" ref="F143:F206" si="31">LEFT(RIGHT(A143,5),1)</f>
        <v>S</v>
      </c>
      <c r="G143" s="1" t="str">
        <f t="shared" ref="G143:G206" si="32">LEFT(RIGHT(A143,6),1)</f>
        <v>V</v>
      </c>
    </row>
    <row r="144" spans="1:7" x14ac:dyDescent="0.25">
      <c r="A144" s="6" t="s">
        <v>88</v>
      </c>
      <c r="B144" s="1" t="str">
        <f t="shared" si="27"/>
        <v>K</v>
      </c>
      <c r="C144" s="1" t="str">
        <f t="shared" si="28"/>
        <v>K</v>
      </c>
      <c r="D144" s="1" t="str">
        <f t="shared" si="29"/>
        <v>K</v>
      </c>
      <c r="E144" s="1" t="str">
        <f t="shared" si="30"/>
        <v>H</v>
      </c>
      <c r="F144" s="1" t="str">
        <f t="shared" si="31"/>
        <v>R</v>
      </c>
      <c r="G144" s="1" t="str">
        <f t="shared" si="32"/>
        <v>E</v>
      </c>
    </row>
    <row r="145" spans="1:7" x14ac:dyDescent="0.25">
      <c r="A145" s="10" t="s">
        <v>94</v>
      </c>
      <c r="B145" s="1" t="str">
        <f t="shared" si="27"/>
        <v>V</v>
      </c>
      <c r="C145" s="1" t="str">
        <f t="shared" si="28"/>
        <v>D</v>
      </c>
      <c r="D145" s="1" t="str">
        <f t="shared" si="29"/>
        <v>G</v>
      </c>
      <c r="E145" s="1" t="str">
        <f t="shared" si="30"/>
        <v>V</v>
      </c>
      <c r="F145" s="1" t="str">
        <f t="shared" si="31"/>
        <v>A</v>
      </c>
      <c r="G145" s="1" t="str">
        <f t="shared" si="32"/>
        <v>D</v>
      </c>
    </row>
    <row r="146" spans="1:7" x14ac:dyDescent="0.25">
      <c r="A146" s="10" t="s">
        <v>100</v>
      </c>
      <c r="B146" s="1" t="str">
        <f t="shared" si="27"/>
        <v>K</v>
      </c>
      <c r="C146" s="1" t="str">
        <f t="shared" si="28"/>
        <v>P</v>
      </c>
      <c r="D146" s="1" t="str">
        <f t="shared" si="29"/>
        <v>S</v>
      </c>
      <c r="E146" s="1" t="str">
        <f t="shared" si="30"/>
        <v>E</v>
      </c>
      <c r="F146" s="1" t="str">
        <f t="shared" si="31"/>
        <v>I</v>
      </c>
      <c r="G146" s="1" t="str">
        <f t="shared" si="32"/>
        <v>Q</v>
      </c>
    </row>
    <row r="147" spans="1:7" x14ac:dyDescent="0.25">
      <c r="A147" s="10" t="s">
        <v>104</v>
      </c>
      <c r="B147" s="1" t="str">
        <f t="shared" si="27"/>
        <v>H</v>
      </c>
      <c r="C147" s="1" t="str">
        <f t="shared" si="28"/>
        <v>N</v>
      </c>
      <c r="D147" s="1" t="str">
        <f t="shared" si="29"/>
        <v>G</v>
      </c>
      <c r="E147" s="1" t="str">
        <f t="shared" si="30"/>
        <v>N</v>
      </c>
      <c r="F147" s="1" t="str">
        <f t="shared" si="31"/>
        <v>N</v>
      </c>
      <c r="G147" s="1" t="str">
        <f t="shared" si="32"/>
        <v>F</v>
      </c>
    </row>
    <row r="148" spans="1:7" x14ac:dyDescent="0.25">
      <c r="A148" s="10" t="s">
        <v>115</v>
      </c>
      <c r="B148" s="1" t="str">
        <f t="shared" si="27"/>
        <v>A</v>
      </c>
      <c r="C148" s="1" t="str">
        <f t="shared" si="28"/>
        <v>P</v>
      </c>
      <c r="D148" s="1" t="str">
        <f t="shared" si="29"/>
        <v>I</v>
      </c>
      <c r="E148" s="1" t="str">
        <f t="shared" si="30"/>
        <v>P</v>
      </c>
      <c r="F148" s="1" t="str">
        <f t="shared" si="31"/>
        <v>P</v>
      </c>
      <c r="G148" s="1" t="str">
        <f t="shared" si="32"/>
        <v>L</v>
      </c>
    </row>
    <row r="149" spans="1:7" x14ac:dyDescent="0.25">
      <c r="A149" s="6" t="s">
        <v>484</v>
      </c>
      <c r="B149" s="1" t="str">
        <f t="shared" si="27"/>
        <v>Q</v>
      </c>
      <c r="C149" s="1" t="str">
        <f t="shared" si="28"/>
        <v>I</v>
      </c>
      <c r="D149" s="1" t="str">
        <f t="shared" si="29"/>
        <v>S</v>
      </c>
      <c r="E149" s="1" t="str">
        <f t="shared" si="30"/>
        <v>P</v>
      </c>
      <c r="F149" s="1" t="str">
        <f t="shared" si="31"/>
        <v>V</v>
      </c>
      <c r="G149" s="1" t="str">
        <f t="shared" si="32"/>
        <v>H</v>
      </c>
    </row>
    <row r="150" spans="1:7" x14ac:dyDescent="0.25">
      <c r="A150" s="6" t="s">
        <v>209</v>
      </c>
      <c r="B150" s="1" t="str">
        <f t="shared" si="27"/>
        <v>Y</v>
      </c>
      <c r="C150" s="1" t="str">
        <f t="shared" si="28"/>
        <v>D</v>
      </c>
      <c r="D150" s="1" t="str">
        <f t="shared" si="29"/>
        <v>L</v>
      </c>
      <c r="E150" s="1" t="str">
        <f t="shared" si="30"/>
        <v>S</v>
      </c>
      <c r="F150" s="1" t="str">
        <f t="shared" si="31"/>
        <v>I</v>
      </c>
      <c r="G150" s="1" t="str">
        <f t="shared" si="32"/>
        <v>K</v>
      </c>
    </row>
    <row r="151" spans="1:7" x14ac:dyDescent="0.25">
      <c r="A151" s="6" t="s">
        <v>5</v>
      </c>
      <c r="B151" s="1" t="str">
        <f t="shared" si="27"/>
        <v>N</v>
      </c>
      <c r="C151" s="1" t="str">
        <f t="shared" si="28"/>
        <v>L</v>
      </c>
      <c r="D151" s="1" t="str">
        <f t="shared" si="29"/>
        <v>W</v>
      </c>
      <c r="E151" s="1" t="str">
        <f t="shared" si="30"/>
        <v>K</v>
      </c>
      <c r="F151" s="1" t="str">
        <f t="shared" si="31"/>
        <v>D</v>
      </c>
      <c r="G151" s="1" t="str">
        <f t="shared" si="32"/>
        <v>L</v>
      </c>
    </row>
    <row r="152" spans="1:7" x14ac:dyDescent="0.25">
      <c r="A152" s="6" t="s">
        <v>2</v>
      </c>
      <c r="B152" s="1" t="str">
        <f t="shared" si="27"/>
        <v>E</v>
      </c>
      <c r="C152" s="1" t="str">
        <f t="shared" si="28"/>
        <v>A</v>
      </c>
      <c r="D152" s="1" t="str">
        <f t="shared" si="29"/>
        <v>C</v>
      </c>
      <c r="E152" s="1" t="str">
        <f t="shared" si="30"/>
        <v>A</v>
      </c>
      <c r="F152" s="1" t="str">
        <f t="shared" si="31"/>
        <v>P</v>
      </c>
      <c r="G152" s="1" t="str">
        <f t="shared" si="32"/>
        <v>I</v>
      </c>
    </row>
    <row r="153" spans="1:7" x14ac:dyDescent="0.25">
      <c r="A153" s="6" t="s">
        <v>132</v>
      </c>
      <c r="B153" s="1" t="str">
        <f t="shared" si="27"/>
        <v>E</v>
      </c>
      <c r="C153" s="1" t="str">
        <f t="shared" si="28"/>
        <v>F</v>
      </c>
      <c r="D153" s="1" t="str">
        <f t="shared" si="29"/>
        <v>G</v>
      </c>
      <c r="E153" s="1" t="str">
        <f t="shared" si="30"/>
        <v>D</v>
      </c>
      <c r="F153" s="1" t="str">
        <f t="shared" si="31"/>
        <v>N</v>
      </c>
      <c r="G153" s="1" t="str">
        <f t="shared" si="32"/>
        <v>A</v>
      </c>
    </row>
    <row r="154" spans="1:7" x14ac:dyDescent="0.25">
      <c r="A154" s="6" t="s">
        <v>11</v>
      </c>
      <c r="B154" s="1" t="str">
        <f t="shared" si="27"/>
        <v>N</v>
      </c>
      <c r="C154" s="1" t="str">
        <f t="shared" si="28"/>
        <v>E</v>
      </c>
      <c r="D154" s="1" t="str">
        <f t="shared" si="29"/>
        <v>L</v>
      </c>
      <c r="E154" s="1" t="str">
        <f t="shared" si="30"/>
        <v>F</v>
      </c>
      <c r="F154" s="1" t="str">
        <f t="shared" si="31"/>
        <v>F</v>
      </c>
      <c r="G154" s="1" t="str">
        <f t="shared" si="32"/>
        <v>Y</v>
      </c>
    </row>
    <row r="155" spans="1:7" x14ac:dyDescent="0.25">
      <c r="A155" s="6" t="s">
        <v>217</v>
      </c>
      <c r="B155" s="1" t="str">
        <f t="shared" si="27"/>
        <v>Y</v>
      </c>
      <c r="C155" s="1" t="str">
        <f t="shared" si="28"/>
        <v>E</v>
      </c>
      <c r="D155" s="1" t="str">
        <f t="shared" si="29"/>
        <v>L</v>
      </c>
      <c r="E155" s="1" t="str">
        <f t="shared" si="30"/>
        <v>W</v>
      </c>
      <c r="F155" s="1" t="str">
        <f t="shared" si="31"/>
        <v>E</v>
      </c>
      <c r="G155" s="1" t="str">
        <f t="shared" si="32"/>
        <v>L</v>
      </c>
    </row>
    <row r="156" spans="1:7" x14ac:dyDescent="0.25">
      <c r="A156" s="6" t="s">
        <v>22</v>
      </c>
      <c r="B156" s="1" t="str">
        <f t="shared" si="27"/>
        <v>K</v>
      </c>
      <c r="C156" s="1" t="str">
        <f t="shared" si="28"/>
        <v>A</v>
      </c>
      <c r="D156" s="1" t="str">
        <f t="shared" si="29"/>
        <v>Q</v>
      </c>
      <c r="E156" s="1" t="str">
        <f t="shared" si="30"/>
        <v>L</v>
      </c>
      <c r="F156" s="1" t="str">
        <f t="shared" si="31"/>
        <v>A</v>
      </c>
      <c r="G156" s="1" t="str">
        <f t="shared" si="32"/>
        <v>E</v>
      </c>
    </row>
    <row r="157" spans="1:7" x14ac:dyDescent="0.25">
      <c r="A157" s="6" t="s">
        <v>30</v>
      </c>
      <c r="B157" s="1" t="str">
        <f t="shared" si="27"/>
        <v>I</v>
      </c>
      <c r="C157" s="1" t="str">
        <f t="shared" si="28"/>
        <v>D</v>
      </c>
      <c r="D157" s="1" t="str">
        <f t="shared" si="29"/>
        <v>D</v>
      </c>
      <c r="E157" s="1" t="str">
        <f t="shared" si="30"/>
        <v>A</v>
      </c>
      <c r="F157" s="1" t="str">
        <f t="shared" si="31"/>
        <v>M</v>
      </c>
      <c r="G157" s="1" t="str">
        <f t="shared" si="32"/>
        <v>W</v>
      </c>
    </row>
    <row r="158" spans="1:7" x14ac:dyDescent="0.25">
      <c r="A158" s="6" t="s">
        <v>36</v>
      </c>
      <c r="B158" s="1" t="str">
        <f t="shared" si="27"/>
        <v>D</v>
      </c>
      <c r="C158" s="1" t="str">
        <f t="shared" si="28"/>
        <v>C</v>
      </c>
      <c r="D158" s="1" t="str">
        <f t="shared" si="29"/>
        <v>M</v>
      </c>
      <c r="E158" s="1" t="str">
        <f t="shared" si="30"/>
        <v>K</v>
      </c>
      <c r="F158" s="1" t="str">
        <f t="shared" si="31"/>
        <v>K</v>
      </c>
      <c r="G158" s="1" t="str">
        <f t="shared" si="32"/>
        <v>A</v>
      </c>
    </row>
    <row r="159" spans="1:7" x14ac:dyDescent="0.25">
      <c r="A159" s="6" t="s">
        <v>47</v>
      </c>
      <c r="B159" s="1" t="str">
        <f t="shared" si="27"/>
        <v>S</v>
      </c>
      <c r="C159" s="1" t="str">
        <f t="shared" si="28"/>
        <v>S</v>
      </c>
      <c r="D159" s="1" t="str">
        <f t="shared" si="29"/>
        <v>V</v>
      </c>
      <c r="E159" s="1" t="str">
        <f t="shared" si="30"/>
        <v>P</v>
      </c>
      <c r="F159" s="1" t="str">
        <f t="shared" si="31"/>
        <v>G</v>
      </c>
      <c r="G159" s="1" t="str">
        <f t="shared" si="32"/>
        <v>T</v>
      </c>
    </row>
    <row r="160" spans="1:7" x14ac:dyDescent="0.25">
      <c r="A160" s="6" t="s">
        <v>138</v>
      </c>
      <c r="B160" s="1" t="str">
        <f t="shared" si="27"/>
        <v>K</v>
      </c>
      <c r="C160" s="1" t="str">
        <f t="shared" si="28"/>
        <v>G</v>
      </c>
      <c r="D160" s="1" t="str">
        <f t="shared" si="29"/>
        <v>F</v>
      </c>
      <c r="E160" s="1" t="str">
        <f t="shared" si="30"/>
        <v>D</v>
      </c>
      <c r="F160" s="1" t="str">
        <f t="shared" si="31"/>
        <v>R</v>
      </c>
      <c r="G160" s="1" t="str">
        <f t="shared" si="32"/>
        <v>Q</v>
      </c>
    </row>
    <row r="161" spans="1:7" x14ac:dyDescent="0.25">
      <c r="A161" s="6" t="s">
        <v>53</v>
      </c>
      <c r="B161" s="1" t="str">
        <f t="shared" si="27"/>
        <v>N</v>
      </c>
      <c r="C161" s="1" t="str">
        <f t="shared" si="28"/>
        <v>L</v>
      </c>
      <c r="D161" s="1" t="str">
        <f t="shared" si="29"/>
        <v>V</v>
      </c>
      <c r="E161" s="1" t="str">
        <f t="shared" si="30"/>
        <v>S</v>
      </c>
      <c r="F161" s="1" t="str">
        <f t="shared" si="31"/>
        <v>L</v>
      </c>
      <c r="G161" s="1" t="str">
        <f t="shared" si="32"/>
        <v>I</v>
      </c>
    </row>
    <row r="162" spans="1:7" x14ac:dyDescent="0.25">
      <c r="A162" s="6" t="s">
        <v>59</v>
      </c>
      <c r="B162" s="1" t="str">
        <f t="shared" si="27"/>
        <v>S</v>
      </c>
      <c r="C162" s="1" t="str">
        <f t="shared" si="28"/>
        <v>S</v>
      </c>
      <c r="D162" s="1" t="str">
        <f t="shared" si="29"/>
        <v>F</v>
      </c>
      <c r="E162" s="1" t="str">
        <f t="shared" si="30"/>
        <v>I</v>
      </c>
      <c r="F162" s="1" t="str">
        <f t="shared" si="31"/>
        <v>L</v>
      </c>
      <c r="G162" s="1" t="str">
        <f t="shared" si="32"/>
        <v>G</v>
      </c>
    </row>
    <row r="163" spans="1:7" x14ac:dyDescent="0.25">
      <c r="A163" s="6" t="s">
        <v>68</v>
      </c>
      <c r="B163" s="1" t="str">
        <f t="shared" si="27"/>
        <v>L</v>
      </c>
      <c r="C163" s="1" t="str">
        <f t="shared" si="28"/>
        <v>W</v>
      </c>
      <c r="D163" s="1" t="str">
        <f t="shared" si="29"/>
        <v>K</v>
      </c>
      <c r="E163" s="1" t="str">
        <f t="shared" si="30"/>
        <v>S</v>
      </c>
      <c r="F163" s="1" t="str">
        <f t="shared" si="31"/>
        <v>M</v>
      </c>
      <c r="G163" s="1" t="str">
        <f t="shared" si="32"/>
        <v>Y</v>
      </c>
    </row>
    <row r="164" spans="1:7" x14ac:dyDescent="0.25">
      <c r="A164" s="6" t="s">
        <v>74</v>
      </c>
      <c r="B164" s="1" t="str">
        <f t="shared" si="27"/>
        <v>T</v>
      </c>
      <c r="C164" s="1" t="str">
        <f t="shared" si="28"/>
        <v>E</v>
      </c>
      <c r="D164" s="1" t="str">
        <f t="shared" si="29"/>
        <v>V</v>
      </c>
      <c r="E164" s="1" t="str">
        <f t="shared" si="30"/>
        <v>V</v>
      </c>
      <c r="F164" s="1" t="str">
        <f t="shared" si="31"/>
        <v>D</v>
      </c>
      <c r="G164" s="1" t="str">
        <f t="shared" si="32"/>
        <v>I</v>
      </c>
    </row>
    <row r="165" spans="1:7" x14ac:dyDescent="0.25">
      <c r="A165" s="6" t="s">
        <v>82</v>
      </c>
      <c r="B165" s="1" t="str">
        <f t="shared" si="27"/>
        <v>N</v>
      </c>
      <c r="C165" s="1" t="str">
        <f t="shared" si="28"/>
        <v>P</v>
      </c>
      <c r="D165" s="1" t="str">
        <f t="shared" si="29"/>
        <v>L</v>
      </c>
      <c r="E165" s="1" t="str">
        <f t="shared" si="30"/>
        <v>M</v>
      </c>
      <c r="F165" s="1" t="str">
        <f t="shared" si="31"/>
        <v>E</v>
      </c>
      <c r="G165" s="1" t="str">
        <f t="shared" si="32"/>
        <v>Q</v>
      </c>
    </row>
    <row r="166" spans="1:7" x14ac:dyDescent="0.25">
      <c r="A166" s="10" t="s">
        <v>382</v>
      </c>
      <c r="B166" s="1" t="str">
        <f t="shared" si="27"/>
        <v>C</v>
      </c>
      <c r="C166" s="1" t="str">
        <f t="shared" si="28"/>
        <v>N</v>
      </c>
      <c r="D166" s="1" t="str">
        <f t="shared" si="29"/>
        <v>V</v>
      </c>
      <c r="E166" s="1" t="str">
        <f t="shared" si="30"/>
        <v>T</v>
      </c>
      <c r="F166" s="1" t="str">
        <f t="shared" si="31"/>
        <v>R</v>
      </c>
      <c r="G166" s="1" t="str">
        <f t="shared" si="32"/>
        <v>K</v>
      </c>
    </row>
    <row r="167" spans="1:7" x14ac:dyDescent="0.25">
      <c r="A167" s="6" t="s">
        <v>86</v>
      </c>
      <c r="B167" s="1" t="str">
        <f t="shared" si="27"/>
        <v>C</v>
      </c>
      <c r="C167" s="1" t="str">
        <f t="shared" si="28"/>
        <v>E</v>
      </c>
      <c r="D167" s="1" t="str">
        <f t="shared" si="29"/>
        <v>A</v>
      </c>
      <c r="E167" s="1" t="str">
        <f t="shared" si="30"/>
        <v>K</v>
      </c>
      <c r="F167" s="1" t="str">
        <f t="shared" si="31"/>
        <v>T</v>
      </c>
      <c r="G167" s="1" t="str">
        <f t="shared" si="32"/>
        <v>V</v>
      </c>
    </row>
    <row r="168" spans="1:7" x14ac:dyDescent="0.25">
      <c r="A168" s="6" t="s">
        <v>92</v>
      </c>
      <c r="B168" s="1" t="str">
        <f t="shared" si="27"/>
        <v>V</v>
      </c>
      <c r="C168" s="1" t="str">
        <f t="shared" si="28"/>
        <v>L</v>
      </c>
      <c r="D168" s="1" t="str">
        <f t="shared" si="29"/>
        <v>D</v>
      </c>
      <c r="E168" s="1" t="str">
        <f t="shared" si="30"/>
        <v>E</v>
      </c>
      <c r="F168" s="1" t="str">
        <f t="shared" si="31"/>
        <v>I</v>
      </c>
      <c r="G168" s="1" t="str">
        <f t="shared" si="32"/>
        <v>D</v>
      </c>
    </row>
    <row r="169" spans="1:7" x14ac:dyDescent="0.25">
      <c r="A169" s="6" t="s">
        <v>98</v>
      </c>
      <c r="B169" s="1" t="str">
        <f t="shared" si="27"/>
        <v>Q</v>
      </c>
      <c r="C169" s="1" t="str">
        <f t="shared" si="28"/>
        <v>R</v>
      </c>
      <c r="D169" s="1" t="str">
        <f t="shared" si="29"/>
        <v>K</v>
      </c>
      <c r="E169" s="1" t="str">
        <f t="shared" si="30"/>
        <v>Q</v>
      </c>
      <c r="F169" s="1" t="str">
        <f t="shared" si="31"/>
        <v>L</v>
      </c>
      <c r="G169" s="1" t="str">
        <f t="shared" si="32"/>
        <v>S</v>
      </c>
    </row>
    <row r="170" spans="1:7" x14ac:dyDescent="0.25">
      <c r="A170" s="6" t="s">
        <v>102</v>
      </c>
      <c r="B170" s="1" t="str">
        <f t="shared" si="27"/>
        <v>K</v>
      </c>
      <c r="C170" s="1" t="str">
        <f t="shared" si="28"/>
        <v>F</v>
      </c>
      <c r="D170" s="1" t="str">
        <f t="shared" si="29"/>
        <v>S</v>
      </c>
      <c r="E170" s="1" t="str">
        <f t="shared" si="30"/>
        <v>W</v>
      </c>
      <c r="F170" s="1" t="str">
        <f t="shared" si="31"/>
        <v>V</v>
      </c>
      <c r="G170" s="1" t="str">
        <f t="shared" si="32"/>
        <v>R</v>
      </c>
    </row>
    <row r="171" spans="1:7" x14ac:dyDescent="0.25">
      <c r="A171" s="6" t="s">
        <v>108</v>
      </c>
      <c r="B171" s="1" t="str">
        <f t="shared" si="27"/>
        <v>S</v>
      </c>
      <c r="C171" s="1" t="str">
        <f t="shared" si="28"/>
        <v>E</v>
      </c>
      <c r="D171" s="1" t="str">
        <f t="shared" si="29"/>
        <v>L</v>
      </c>
      <c r="E171" s="1" t="str">
        <f t="shared" si="30"/>
        <v>S</v>
      </c>
      <c r="F171" s="1" t="str">
        <f t="shared" si="31"/>
        <v>L</v>
      </c>
      <c r="G171" s="1" t="str">
        <f t="shared" si="32"/>
        <v>Q</v>
      </c>
    </row>
    <row r="172" spans="1:7" x14ac:dyDescent="0.25">
      <c r="A172" s="6" t="s">
        <v>118</v>
      </c>
      <c r="B172" s="1" t="str">
        <f t="shared" si="27"/>
        <v>A</v>
      </c>
      <c r="C172" s="1" t="str">
        <f t="shared" si="28"/>
        <v>A</v>
      </c>
      <c r="D172" s="1" t="str">
        <f t="shared" si="29"/>
        <v>A</v>
      </c>
      <c r="E172" s="1" t="str">
        <f t="shared" si="30"/>
        <v>E</v>
      </c>
      <c r="F172" s="1" t="str">
        <f t="shared" si="31"/>
        <v>S</v>
      </c>
      <c r="G172" s="1" t="str">
        <f t="shared" si="32"/>
        <v>I</v>
      </c>
    </row>
    <row r="173" spans="1:7" x14ac:dyDescent="0.25">
      <c r="A173" s="6" t="s">
        <v>486</v>
      </c>
      <c r="B173" s="1" t="str">
        <f t="shared" si="27"/>
        <v>K</v>
      </c>
      <c r="C173" s="1" t="str">
        <f t="shared" si="28"/>
        <v>E</v>
      </c>
      <c r="D173" s="1" t="str">
        <f t="shared" si="29"/>
        <v>R</v>
      </c>
      <c r="E173" s="1" t="str">
        <f t="shared" si="30"/>
        <v>I</v>
      </c>
      <c r="F173" s="1" t="str">
        <f t="shared" si="31"/>
        <v>C</v>
      </c>
      <c r="G173" s="1" t="str">
        <f t="shared" si="32"/>
        <v>K</v>
      </c>
    </row>
    <row r="174" spans="1:7" x14ac:dyDescent="0.25">
      <c r="A174" s="6" t="s">
        <v>342</v>
      </c>
      <c r="B174" s="1" t="str">
        <f t="shared" si="27"/>
        <v>G</v>
      </c>
      <c r="C174" s="1" t="str">
        <f t="shared" si="28"/>
        <v>A</v>
      </c>
      <c r="D174" s="1" t="str">
        <f t="shared" si="29"/>
        <v>L</v>
      </c>
      <c r="E174" s="1" t="str">
        <f t="shared" si="30"/>
        <v>Q</v>
      </c>
      <c r="F174" s="1" t="str">
        <f t="shared" si="31"/>
        <v>V</v>
      </c>
      <c r="G174" s="1" t="str">
        <f t="shared" si="32"/>
        <v>Q</v>
      </c>
    </row>
    <row r="175" spans="1:7" x14ac:dyDescent="0.25">
      <c r="A175" s="6" t="s">
        <v>450</v>
      </c>
      <c r="B175" s="1" t="str">
        <f t="shared" si="27"/>
        <v>H</v>
      </c>
      <c r="C175" s="1" t="str">
        <f t="shared" si="28"/>
        <v>R</v>
      </c>
      <c r="D175" s="1" t="str">
        <f t="shared" si="29"/>
        <v>I</v>
      </c>
      <c r="E175" s="1" t="str">
        <f t="shared" si="30"/>
        <v>S</v>
      </c>
      <c r="F175" s="1" t="str">
        <f t="shared" si="31"/>
        <v>L</v>
      </c>
      <c r="G175" s="1" t="str">
        <f t="shared" si="32"/>
        <v>S</v>
      </c>
    </row>
    <row r="176" spans="1:7" x14ac:dyDescent="0.25">
      <c r="A176" s="6" t="s">
        <v>357</v>
      </c>
      <c r="B176" s="1" t="str">
        <f t="shared" si="27"/>
        <v>S</v>
      </c>
      <c r="C176" s="1" t="str">
        <f t="shared" si="28"/>
        <v>G</v>
      </c>
      <c r="D176" s="1" t="str">
        <f t="shared" si="29"/>
        <v>C</v>
      </c>
      <c r="E176" s="1" t="str">
        <f t="shared" si="30"/>
        <v>E</v>
      </c>
      <c r="F176" s="1" t="str">
        <f t="shared" si="31"/>
        <v>Q</v>
      </c>
      <c r="G176" s="1" t="str">
        <f t="shared" si="32"/>
        <v>K</v>
      </c>
    </row>
    <row r="177" spans="1:7" x14ac:dyDescent="0.25">
      <c r="A177" s="6" t="s">
        <v>436</v>
      </c>
      <c r="B177" s="1" t="str">
        <f t="shared" si="27"/>
        <v>L</v>
      </c>
      <c r="C177" s="1" t="str">
        <f t="shared" si="28"/>
        <v>W</v>
      </c>
      <c r="D177" s="1" t="str">
        <f t="shared" si="29"/>
        <v>D</v>
      </c>
      <c r="E177" s="1" t="str">
        <f t="shared" si="30"/>
        <v>L</v>
      </c>
      <c r="F177" s="1" t="str">
        <f t="shared" si="31"/>
        <v>F</v>
      </c>
      <c r="G177" s="1" t="str">
        <f t="shared" si="32"/>
        <v>E</v>
      </c>
    </row>
    <row r="178" spans="1:7" x14ac:dyDescent="0.25">
      <c r="A178" s="6" t="s">
        <v>464</v>
      </c>
      <c r="B178" s="1" t="str">
        <f t="shared" si="27"/>
        <v>A</v>
      </c>
      <c r="C178" s="1" t="str">
        <f t="shared" si="28"/>
        <v>S</v>
      </c>
      <c r="D178" s="1" t="str">
        <f t="shared" si="29"/>
        <v>G</v>
      </c>
      <c r="E178" s="1" t="str">
        <f t="shared" si="30"/>
        <v>Q</v>
      </c>
      <c r="F178" s="1" t="str">
        <f t="shared" si="31"/>
        <v>Q</v>
      </c>
      <c r="G178" s="1" t="str">
        <f t="shared" si="32"/>
        <v>Q</v>
      </c>
    </row>
    <row r="179" spans="1:7" x14ac:dyDescent="0.25">
      <c r="A179" s="10" t="s">
        <v>358</v>
      </c>
      <c r="B179" s="1" t="str">
        <f t="shared" si="27"/>
        <v>L</v>
      </c>
      <c r="C179" s="1" t="str">
        <f t="shared" si="28"/>
        <v>Q</v>
      </c>
      <c r="D179" s="1" t="str">
        <f t="shared" si="29"/>
        <v>A</v>
      </c>
      <c r="E179" s="1" t="str">
        <f t="shared" si="30"/>
        <v>V</v>
      </c>
      <c r="F179" s="1" t="str">
        <f t="shared" si="31"/>
        <v>D</v>
      </c>
      <c r="G179" s="1" t="str">
        <f t="shared" si="32"/>
        <v>N</v>
      </c>
    </row>
    <row r="180" spans="1:7" x14ac:dyDescent="0.25">
      <c r="A180" s="6" t="s">
        <v>434</v>
      </c>
      <c r="B180" s="1" t="str">
        <f t="shared" si="27"/>
        <v>G</v>
      </c>
      <c r="C180" s="1" t="str">
        <f t="shared" si="28"/>
        <v>R</v>
      </c>
      <c r="D180" s="1" t="str">
        <f t="shared" si="29"/>
        <v>G</v>
      </c>
      <c r="E180" s="1" t="str">
        <f t="shared" si="30"/>
        <v>R</v>
      </c>
      <c r="F180" s="1" t="str">
        <f t="shared" si="31"/>
        <v>G</v>
      </c>
      <c r="G180" s="1" t="str">
        <f t="shared" si="32"/>
        <v>R</v>
      </c>
    </row>
    <row r="181" spans="1:7" x14ac:dyDescent="0.25">
      <c r="A181" s="6" t="s">
        <v>396</v>
      </c>
      <c r="B181" s="1" t="str">
        <f t="shared" si="27"/>
        <v>A</v>
      </c>
      <c r="C181" s="1" t="str">
        <f t="shared" si="28"/>
        <v>V</v>
      </c>
      <c r="D181" s="1" t="str">
        <f t="shared" si="29"/>
        <v>L</v>
      </c>
      <c r="E181" s="1" t="str">
        <f t="shared" si="30"/>
        <v>E</v>
      </c>
      <c r="F181" s="1" t="str">
        <f t="shared" si="31"/>
        <v>V</v>
      </c>
      <c r="G181" s="1" t="str">
        <f t="shared" si="32"/>
        <v>V</v>
      </c>
    </row>
    <row r="182" spans="1:7" x14ac:dyDescent="0.25">
      <c r="A182" s="6" t="s">
        <v>368</v>
      </c>
      <c r="B182" s="1" t="str">
        <f t="shared" si="27"/>
        <v>G</v>
      </c>
      <c r="C182" s="1" t="str">
        <f t="shared" si="28"/>
        <v>V</v>
      </c>
      <c r="D182" s="1" t="str">
        <f t="shared" si="29"/>
        <v>L</v>
      </c>
      <c r="E182" s="1" t="str">
        <f t="shared" si="30"/>
        <v>D</v>
      </c>
      <c r="F182" s="1" t="str">
        <f t="shared" si="31"/>
        <v>N</v>
      </c>
      <c r="G182" s="1" t="str">
        <f t="shared" si="32"/>
        <v>V</v>
      </c>
    </row>
    <row r="183" spans="1:7" x14ac:dyDescent="0.25">
      <c r="A183" s="6" t="s">
        <v>378</v>
      </c>
      <c r="B183" s="1" t="str">
        <f t="shared" si="27"/>
        <v>V</v>
      </c>
      <c r="C183" s="1" t="str">
        <f t="shared" si="28"/>
        <v>T</v>
      </c>
      <c r="D183" s="1" t="str">
        <f t="shared" si="29"/>
        <v>Q</v>
      </c>
      <c r="E183" s="1" t="str">
        <f t="shared" si="30"/>
        <v>V</v>
      </c>
      <c r="F183" s="1" t="str">
        <f t="shared" si="31"/>
        <v>A</v>
      </c>
      <c r="G183" s="1" t="str">
        <f t="shared" si="32"/>
        <v>Q</v>
      </c>
    </row>
    <row r="184" spans="1:7" x14ac:dyDescent="0.25">
      <c r="A184" s="6" t="s">
        <v>420</v>
      </c>
      <c r="B184" s="1" t="str">
        <f t="shared" si="27"/>
        <v>H</v>
      </c>
      <c r="C184" s="1" t="str">
        <f t="shared" si="28"/>
        <v>R</v>
      </c>
      <c r="D184" s="1" t="str">
        <f t="shared" si="29"/>
        <v>D</v>
      </c>
      <c r="E184" s="1" t="str">
        <f t="shared" si="30"/>
        <v>I</v>
      </c>
      <c r="F184" s="1" t="str">
        <f t="shared" si="31"/>
        <v>S</v>
      </c>
      <c r="G184" s="1" t="str">
        <f t="shared" si="32"/>
        <v>D</v>
      </c>
    </row>
    <row r="185" spans="1:7" x14ac:dyDescent="0.25">
      <c r="A185" s="6" t="s">
        <v>372</v>
      </c>
      <c r="B185" s="1" t="str">
        <f t="shared" si="27"/>
        <v>T</v>
      </c>
      <c r="C185" s="1" t="str">
        <f t="shared" si="28"/>
        <v>Q</v>
      </c>
      <c r="D185" s="1" t="str">
        <f t="shared" si="29"/>
        <v>S</v>
      </c>
      <c r="E185" s="1" t="str">
        <f t="shared" si="30"/>
        <v>L</v>
      </c>
      <c r="F185" s="1" t="str">
        <f t="shared" si="31"/>
        <v>V</v>
      </c>
      <c r="G185" s="1" t="str">
        <f t="shared" si="32"/>
        <v>E</v>
      </c>
    </row>
    <row r="186" spans="1:7" x14ac:dyDescent="0.25">
      <c r="A186" s="6" t="s">
        <v>319</v>
      </c>
      <c r="B186" s="1" t="str">
        <f t="shared" si="27"/>
        <v>S</v>
      </c>
      <c r="C186" s="1" t="str">
        <f t="shared" si="28"/>
        <v>H</v>
      </c>
      <c r="D186" s="1" t="str">
        <f t="shared" si="29"/>
        <v>G</v>
      </c>
      <c r="E186" s="1" t="str">
        <f t="shared" si="30"/>
        <v>A</v>
      </c>
      <c r="F186" s="1" t="str">
        <f t="shared" si="31"/>
        <v>G</v>
      </c>
      <c r="G186" s="1" t="str">
        <f t="shared" si="32"/>
        <v>L</v>
      </c>
    </row>
    <row r="187" spans="1:7" x14ac:dyDescent="0.25">
      <c r="A187" s="6" t="s">
        <v>409</v>
      </c>
      <c r="B187" s="1" t="str">
        <f t="shared" si="27"/>
        <v>S</v>
      </c>
      <c r="C187" s="1" t="str">
        <f t="shared" si="28"/>
        <v>E</v>
      </c>
      <c r="D187" s="1" t="str">
        <f t="shared" si="29"/>
        <v>G</v>
      </c>
      <c r="E187" s="1" t="str">
        <f t="shared" si="30"/>
        <v>G</v>
      </c>
      <c r="F187" s="1" t="str">
        <f t="shared" si="31"/>
        <v>E</v>
      </c>
      <c r="G187" s="1" t="str">
        <f t="shared" si="32"/>
        <v>I</v>
      </c>
    </row>
    <row r="188" spans="1:7" x14ac:dyDescent="0.25">
      <c r="A188" s="6" t="s">
        <v>386</v>
      </c>
      <c r="B188" s="1" t="str">
        <f t="shared" si="27"/>
        <v>Q</v>
      </c>
      <c r="C188" s="1" t="str">
        <f t="shared" si="28"/>
        <v>A</v>
      </c>
      <c r="D188" s="1" t="str">
        <f t="shared" si="29"/>
        <v>D</v>
      </c>
      <c r="E188" s="1" t="str">
        <f t="shared" si="30"/>
        <v>L</v>
      </c>
      <c r="F188" s="1" t="str">
        <f t="shared" si="31"/>
        <v>M</v>
      </c>
      <c r="G188" s="1" t="str">
        <f t="shared" si="32"/>
        <v>M</v>
      </c>
    </row>
    <row r="189" spans="1:7" x14ac:dyDescent="0.25">
      <c r="A189" s="6" t="s">
        <v>455</v>
      </c>
      <c r="B189" s="1" t="str">
        <f t="shared" si="27"/>
        <v>K</v>
      </c>
      <c r="C189" s="1" t="str">
        <f t="shared" si="28"/>
        <v>N</v>
      </c>
      <c r="D189" s="1" t="str">
        <f t="shared" si="29"/>
        <v>I</v>
      </c>
      <c r="E189" s="1" t="str">
        <f t="shared" si="30"/>
        <v>S</v>
      </c>
      <c r="F189" s="1" t="str">
        <f t="shared" si="31"/>
        <v>F</v>
      </c>
      <c r="G189" s="1" t="str">
        <f t="shared" si="32"/>
        <v>S</v>
      </c>
    </row>
    <row r="190" spans="1:7" x14ac:dyDescent="0.25">
      <c r="A190" s="10" t="s">
        <v>380</v>
      </c>
      <c r="B190" s="1" t="str">
        <f t="shared" si="27"/>
        <v>A</v>
      </c>
      <c r="C190" s="1" t="str">
        <f t="shared" si="28"/>
        <v>A</v>
      </c>
      <c r="D190" s="1" t="str">
        <f t="shared" si="29"/>
        <v>I</v>
      </c>
      <c r="E190" s="1" t="str">
        <f t="shared" si="30"/>
        <v>T</v>
      </c>
      <c r="F190" s="1" t="str">
        <f t="shared" si="31"/>
        <v>V</v>
      </c>
      <c r="G190" s="1" t="str">
        <f t="shared" si="32"/>
        <v>T</v>
      </c>
    </row>
    <row r="191" spans="1:7" x14ac:dyDescent="0.25">
      <c r="A191" s="6" t="s">
        <v>476</v>
      </c>
      <c r="B191" s="1" t="str">
        <f t="shared" si="27"/>
        <v>E</v>
      </c>
      <c r="C191" s="1" t="str">
        <f t="shared" si="28"/>
        <v>E</v>
      </c>
      <c r="D191" s="1" t="str">
        <f t="shared" si="29"/>
        <v>D</v>
      </c>
      <c r="E191" s="1" t="str">
        <f t="shared" si="30"/>
        <v>E</v>
      </c>
      <c r="F191" s="1" t="str">
        <f t="shared" si="31"/>
        <v>E</v>
      </c>
      <c r="G191" s="1" t="str">
        <f t="shared" si="32"/>
        <v>E</v>
      </c>
    </row>
    <row r="192" spans="1:7" x14ac:dyDescent="0.25">
      <c r="A192" s="6" t="s">
        <v>421</v>
      </c>
      <c r="B192" s="1" t="str">
        <f t="shared" si="27"/>
        <v>E</v>
      </c>
      <c r="C192" s="1" t="str">
        <f t="shared" si="28"/>
        <v>G</v>
      </c>
      <c r="D192" s="1" t="str">
        <f t="shared" si="29"/>
        <v>E</v>
      </c>
      <c r="E192" s="1" t="str">
        <f t="shared" si="30"/>
        <v>V</v>
      </c>
      <c r="F192" s="1" t="str">
        <f t="shared" si="31"/>
        <v>K</v>
      </c>
      <c r="G192" s="1" t="str">
        <f t="shared" si="32"/>
        <v>I</v>
      </c>
    </row>
    <row r="193" spans="1:7" x14ac:dyDescent="0.25">
      <c r="A193" s="6" t="s">
        <v>388</v>
      </c>
      <c r="B193" s="1" t="str">
        <f t="shared" si="27"/>
        <v>E</v>
      </c>
      <c r="C193" s="1" t="str">
        <f t="shared" si="28"/>
        <v>A</v>
      </c>
      <c r="D193" s="1" t="str">
        <f t="shared" si="29"/>
        <v>D</v>
      </c>
      <c r="E193" s="1" t="str">
        <f t="shared" si="30"/>
        <v>P</v>
      </c>
      <c r="F193" s="1" t="str">
        <f t="shared" si="31"/>
        <v>L</v>
      </c>
      <c r="G193" s="1" t="str">
        <f t="shared" si="32"/>
        <v>V</v>
      </c>
    </row>
    <row r="194" spans="1:7" x14ac:dyDescent="0.25">
      <c r="A194" s="6" t="s">
        <v>390</v>
      </c>
      <c r="B194" s="1" t="str">
        <f t="shared" si="27"/>
        <v>G</v>
      </c>
      <c r="C194" s="1" t="str">
        <f t="shared" si="28"/>
        <v>E</v>
      </c>
      <c r="D194" s="1" t="str">
        <f t="shared" si="29"/>
        <v>I</v>
      </c>
      <c r="E194" s="1" t="str">
        <f t="shared" si="30"/>
        <v>E</v>
      </c>
      <c r="F194" s="1" t="str">
        <f t="shared" si="31"/>
        <v>G</v>
      </c>
      <c r="G194" s="1" t="str">
        <f t="shared" si="32"/>
        <v>I</v>
      </c>
    </row>
    <row r="195" spans="1:7" x14ac:dyDescent="0.25">
      <c r="A195" s="6" t="s">
        <v>401</v>
      </c>
      <c r="B195" s="1" t="str">
        <f t="shared" si="27"/>
        <v>A</v>
      </c>
      <c r="C195" s="1" t="str">
        <f t="shared" si="28"/>
        <v>T</v>
      </c>
      <c r="D195" s="1" t="str">
        <f t="shared" si="29"/>
        <v>R</v>
      </c>
      <c r="E195" s="1" t="str">
        <f t="shared" si="30"/>
        <v>P</v>
      </c>
      <c r="F195" s="1" t="str">
        <f t="shared" si="31"/>
        <v>T</v>
      </c>
      <c r="G195" s="1" t="str">
        <f t="shared" si="32"/>
        <v>K</v>
      </c>
    </row>
    <row r="196" spans="1:7" x14ac:dyDescent="0.25">
      <c r="A196" s="6" t="s">
        <v>417</v>
      </c>
      <c r="B196" s="1" t="str">
        <f t="shared" si="27"/>
        <v>E</v>
      </c>
      <c r="C196" s="1" t="str">
        <f t="shared" si="28"/>
        <v>A</v>
      </c>
      <c r="D196" s="1" t="str">
        <f t="shared" si="29"/>
        <v>A</v>
      </c>
      <c r="E196" s="1" t="str">
        <f t="shared" si="30"/>
        <v>A</v>
      </c>
      <c r="F196" s="1" t="str">
        <f t="shared" si="31"/>
        <v>A</v>
      </c>
      <c r="G196" s="1" t="str">
        <f t="shared" si="32"/>
        <v>R</v>
      </c>
    </row>
    <row r="197" spans="1:7" x14ac:dyDescent="0.25">
      <c r="A197" s="6" t="s">
        <v>443</v>
      </c>
      <c r="B197" s="1" t="str">
        <f t="shared" si="27"/>
        <v>I</v>
      </c>
      <c r="C197" s="1" t="str">
        <f t="shared" si="28"/>
        <v>A</v>
      </c>
      <c r="D197" s="1" t="str">
        <f t="shared" si="29"/>
        <v>V</v>
      </c>
      <c r="E197" s="1" t="str">
        <f t="shared" si="30"/>
        <v>F</v>
      </c>
      <c r="F197" s="1" t="str">
        <f t="shared" si="31"/>
        <v>F</v>
      </c>
      <c r="G197" s="1" t="str">
        <f t="shared" si="32"/>
        <v>S</v>
      </c>
    </row>
    <row r="198" spans="1:7" x14ac:dyDescent="0.25">
      <c r="A198" s="6" t="s">
        <v>488</v>
      </c>
      <c r="B198" s="1" t="str">
        <f t="shared" si="27"/>
        <v>R</v>
      </c>
      <c r="C198" s="1" t="str">
        <f t="shared" si="28"/>
        <v>A</v>
      </c>
      <c r="D198" s="1" t="str">
        <f t="shared" si="29"/>
        <v>A</v>
      </c>
      <c r="E198" s="1" t="str">
        <f t="shared" si="30"/>
        <v>K</v>
      </c>
      <c r="F198" s="1" t="str">
        <f t="shared" si="31"/>
        <v>C</v>
      </c>
      <c r="G198" s="1" t="str">
        <f t="shared" si="32"/>
        <v>G</v>
      </c>
    </row>
    <row r="199" spans="1:7" x14ac:dyDescent="0.25">
      <c r="A199" s="6" t="s">
        <v>335</v>
      </c>
      <c r="B199" s="1" t="str">
        <f t="shared" si="27"/>
        <v>I</v>
      </c>
      <c r="C199" s="1" t="str">
        <f t="shared" si="28"/>
        <v>S</v>
      </c>
      <c r="D199" s="1" t="str">
        <f t="shared" si="29"/>
        <v>I</v>
      </c>
      <c r="E199" s="1" t="str">
        <f t="shared" si="30"/>
        <v>V</v>
      </c>
      <c r="F199" s="1" t="str">
        <f t="shared" si="31"/>
        <v>Q</v>
      </c>
      <c r="G199" s="1" t="str">
        <f t="shared" si="32"/>
        <v>E</v>
      </c>
    </row>
    <row r="200" spans="1:7" x14ac:dyDescent="0.25">
      <c r="A200" s="6" t="s">
        <v>343</v>
      </c>
      <c r="B200" s="1" t="str">
        <f t="shared" si="27"/>
        <v>I</v>
      </c>
      <c r="C200" s="1" t="str">
        <f t="shared" si="28"/>
        <v>Q</v>
      </c>
      <c r="D200" s="1" t="str">
        <f t="shared" si="29"/>
        <v>I</v>
      </c>
      <c r="E200" s="1" t="str">
        <f t="shared" si="30"/>
        <v>Q</v>
      </c>
      <c r="F200" s="1" t="str">
        <f t="shared" si="31"/>
        <v>A</v>
      </c>
      <c r="G200" s="1" t="str">
        <f t="shared" si="32"/>
        <v>R</v>
      </c>
    </row>
    <row r="201" spans="1:7" x14ac:dyDescent="0.25">
      <c r="A201" s="6" t="s">
        <v>353</v>
      </c>
      <c r="B201" s="1" t="str">
        <f t="shared" si="27"/>
        <v>V</v>
      </c>
      <c r="C201" s="1" t="str">
        <f t="shared" si="28"/>
        <v>E</v>
      </c>
      <c r="D201" s="1" t="str">
        <f t="shared" si="29"/>
        <v>N</v>
      </c>
      <c r="E201" s="1" t="str">
        <f t="shared" si="30"/>
        <v>G</v>
      </c>
      <c r="F201" s="1" t="str">
        <f t="shared" si="31"/>
        <v>I</v>
      </c>
      <c r="G201" s="1" t="str">
        <f t="shared" si="32"/>
        <v>R</v>
      </c>
    </row>
    <row r="202" spans="1:7" x14ac:dyDescent="0.25">
      <c r="A202" s="6" t="s">
        <v>356</v>
      </c>
      <c r="B202" s="1" t="str">
        <f t="shared" si="27"/>
        <v>S</v>
      </c>
      <c r="C202" s="1" t="str">
        <f t="shared" si="28"/>
        <v>S</v>
      </c>
      <c r="D202" s="1" t="str">
        <f t="shared" si="29"/>
        <v>K</v>
      </c>
      <c r="E202" s="1" t="str">
        <f t="shared" si="30"/>
        <v>E</v>
      </c>
      <c r="F202" s="1" t="str">
        <f t="shared" si="31"/>
        <v>P</v>
      </c>
      <c r="G202" s="1" t="str">
        <f t="shared" si="32"/>
        <v>D</v>
      </c>
    </row>
    <row r="203" spans="1:7" x14ac:dyDescent="0.25">
      <c r="A203" s="6" t="s">
        <v>438</v>
      </c>
      <c r="B203" s="1" t="str">
        <f t="shared" si="27"/>
        <v>T</v>
      </c>
      <c r="C203" s="1" t="str">
        <f t="shared" si="28"/>
        <v>S</v>
      </c>
      <c r="D203" s="1" t="str">
        <f t="shared" si="29"/>
        <v>L</v>
      </c>
      <c r="E203" s="1" t="str">
        <f t="shared" si="30"/>
        <v>W</v>
      </c>
      <c r="F203" s="1" t="str">
        <f t="shared" si="31"/>
        <v>D</v>
      </c>
      <c r="G203" s="1" t="str">
        <f t="shared" si="32"/>
        <v>L</v>
      </c>
    </row>
    <row r="204" spans="1:7" x14ac:dyDescent="0.25">
      <c r="A204" s="6" t="s">
        <v>465</v>
      </c>
      <c r="B204" s="1" t="str">
        <f t="shared" si="27"/>
        <v>E</v>
      </c>
      <c r="C204" s="1" t="str">
        <f t="shared" si="28"/>
        <v>T</v>
      </c>
      <c r="D204" s="1" t="str">
        <f t="shared" si="29"/>
        <v>V</v>
      </c>
      <c r="E204" s="1" t="str">
        <f t="shared" si="30"/>
        <v>G</v>
      </c>
      <c r="F204" s="1" t="str">
        <f t="shared" si="31"/>
        <v>E</v>
      </c>
      <c r="G204" s="1" t="str">
        <f t="shared" si="32"/>
        <v>V</v>
      </c>
    </row>
    <row r="205" spans="1:7" x14ac:dyDescent="0.25">
      <c r="A205" s="10" t="s">
        <v>359</v>
      </c>
      <c r="B205" s="1" t="str">
        <f t="shared" si="27"/>
        <v>L</v>
      </c>
      <c r="C205" s="1" t="str">
        <f t="shared" si="28"/>
        <v>Q</v>
      </c>
      <c r="D205" s="1" t="str">
        <f t="shared" si="29"/>
        <v>P</v>
      </c>
      <c r="E205" s="1" t="str">
        <f t="shared" si="30"/>
        <v>V</v>
      </c>
      <c r="F205" s="1" t="str">
        <f t="shared" si="31"/>
        <v>N</v>
      </c>
      <c r="G205" s="1" t="str">
        <f t="shared" si="32"/>
        <v>N</v>
      </c>
    </row>
    <row r="206" spans="1:7" x14ac:dyDescent="0.25">
      <c r="A206" s="6" t="s">
        <v>435</v>
      </c>
      <c r="B206" s="1" t="str">
        <f t="shared" si="27"/>
        <v>H</v>
      </c>
      <c r="C206" s="1" t="str">
        <f t="shared" si="28"/>
        <v>G</v>
      </c>
      <c r="D206" s="1" t="str">
        <f t="shared" si="29"/>
        <v>K</v>
      </c>
      <c r="E206" s="1" t="str">
        <f t="shared" si="30"/>
        <v>G</v>
      </c>
      <c r="F206" s="1" t="str">
        <f t="shared" si="31"/>
        <v>R</v>
      </c>
      <c r="G206" s="1" t="str">
        <f t="shared" si="32"/>
        <v>F</v>
      </c>
    </row>
    <row r="207" spans="1:7" x14ac:dyDescent="0.25">
      <c r="A207" s="6" t="s">
        <v>395</v>
      </c>
      <c r="B207" s="1" t="str">
        <f t="shared" ref="B207:B270" si="33">RIGHT(A207,1)</f>
        <v>N</v>
      </c>
      <c r="C207" s="1" t="str">
        <f t="shared" ref="C207:C270" si="34">LEFT(RIGHT(A207,2),1)</f>
        <v>K</v>
      </c>
      <c r="D207" s="1" t="str">
        <f t="shared" ref="D207:D270" si="35">LEFT(RIGHT(A207,3),1)</f>
        <v>G</v>
      </c>
      <c r="E207" s="1" t="str">
        <f t="shared" ref="E207:E270" si="36">LEFT(RIGHT(A207,4),1)</f>
        <v>R</v>
      </c>
      <c r="F207" s="1" t="str">
        <f t="shared" ref="F207:F270" si="37">LEFT(RIGHT(A207,5),1)</f>
        <v>F</v>
      </c>
      <c r="G207" s="1" t="str">
        <f t="shared" ref="G207:G270" si="38">LEFT(RIGHT(A207,6),1)</f>
        <v>F</v>
      </c>
    </row>
    <row r="208" spans="1:7" x14ac:dyDescent="0.25">
      <c r="A208" s="6" t="s">
        <v>379</v>
      </c>
      <c r="B208" s="1" t="str">
        <f t="shared" si="33"/>
        <v>V</v>
      </c>
      <c r="C208" s="1" t="str">
        <f t="shared" si="34"/>
        <v>E</v>
      </c>
      <c r="D208" s="1" t="str">
        <f t="shared" si="35"/>
        <v>M</v>
      </c>
      <c r="E208" s="1" t="str">
        <f t="shared" si="36"/>
        <v>A</v>
      </c>
      <c r="F208" s="1" t="str">
        <f t="shared" si="37"/>
        <v>A</v>
      </c>
      <c r="G208" s="1" t="str">
        <f t="shared" si="38"/>
        <v>P</v>
      </c>
    </row>
    <row r="209" spans="1:7" x14ac:dyDescent="0.25">
      <c r="A209" s="6" t="s">
        <v>441</v>
      </c>
      <c r="B209" s="1" t="str">
        <f t="shared" si="33"/>
        <v>S</v>
      </c>
      <c r="C209" s="1" t="str">
        <f t="shared" si="34"/>
        <v>M</v>
      </c>
      <c r="D209" s="1" t="str">
        <f t="shared" si="35"/>
        <v>L</v>
      </c>
      <c r="E209" s="1" t="str">
        <f t="shared" si="36"/>
        <v>H</v>
      </c>
      <c r="F209" s="1" t="str">
        <f t="shared" si="37"/>
        <v>K</v>
      </c>
      <c r="G209" s="1" t="str">
        <f t="shared" si="38"/>
        <v>E</v>
      </c>
    </row>
    <row r="210" spans="1:7" x14ac:dyDescent="0.25">
      <c r="A210" s="6" t="s">
        <v>373</v>
      </c>
      <c r="B210" s="1" t="str">
        <f t="shared" si="33"/>
        <v>V</v>
      </c>
      <c r="C210" s="1" t="str">
        <f t="shared" si="34"/>
        <v>N</v>
      </c>
      <c r="D210" s="1" t="str">
        <f t="shared" si="35"/>
        <v>V</v>
      </c>
      <c r="E210" s="1" t="str">
        <f t="shared" si="36"/>
        <v>G</v>
      </c>
      <c r="F210" s="1" t="str">
        <f t="shared" si="37"/>
        <v>E</v>
      </c>
      <c r="G210" s="1" t="str">
        <f t="shared" si="38"/>
        <v>A</v>
      </c>
    </row>
    <row r="211" spans="1:7" x14ac:dyDescent="0.25">
      <c r="A211" s="6" t="s">
        <v>322</v>
      </c>
      <c r="B211" s="1" t="str">
        <f t="shared" si="33"/>
        <v>Q</v>
      </c>
      <c r="C211" s="1" t="str">
        <f t="shared" si="34"/>
        <v>P</v>
      </c>
      <c r="D211" s="1" t="str">
        <f t="shared" si="35"/>
        <v>V</v>
      </c>
      <c r="E211" s="1" t="str">
        <f t="shared" si="36"/>
        <v>F</v>
      </c>
      <c r="F211" s="1" t="str">
        <f t="shared" si="37"/>
        <v>G</v>
      </c>
      <c r="G211" s="1" t="str">
        <f t="shared" si="38"/>
        <v>L</v>
      </c>
    </row>
    <row r="212" spans="1:7" x14ac:dyDescent="0.25">
      <c r="A212" s="6" t="s">
        <v>410</v>
      </c>
      <c r="B212" s="1" t="str">
        <f t="shared" si="33"/>
        <v>E</v>
      </c>
      <c r="C212" s="1" t="str">
        <f t="shared" si="34"/>
        <v>E</v>
      </c>
      <c r="D212" s="1" t="str">
        <f t="shared" si="35"/>
        <v>P</v>
      </c>
      <c r="E212" s="1" t="str">
        <f t="shared" si="36"/>
        <v>G</v>
      </c>
      <c r="F212" s="1" t="str">
        <f t="shared" si="37"/>
        <v>P</v>
      </c>
      <c r="G212" s="1" t="str">
        <f t="shared" si="38"/>
        <v>R</v>
      </c>
    </row>
    <row r="213" spans="1:7" x14ac:dyDescent="0.25">
      <c r="A213" s="6" t="s">
        <v>385</v>
      </c>
      <c r="B213" s="1" t="str">
        <f t="shared" si="33"/>
        <v>G</v>
      </c>
      <c r="C213" s="1" t="str">
        <f t="shared" si="34"/>
        <v>I</v>
      </c>
      <c r="D213" s="1" t="str">
        <f t="shared" si="35"/>
        <v>R</v>
      </c>
      <c r="E213" s="1" t="str">
        <f t="shared" si="36"/>
        <v>A</v>
      </c>
      <c r="F213" s="1" t="str">
        <f t="shared" si="37"/>
        <v>D</v>
      </c>
      <c r="G213" s="1" t="str">
        <f t="shared" si="38"/>
        <v>L</v>
      </c>
    </row>
    <row r="214" spans="1:7" x14ac:dyDescent="0.25">
      <c r="A214" s="6" t="s">
        <v>458</v>
      </c>
      <c r="B214" s="1" t="str">
        <f t="shared" si="33"/>
        <v>S</v>
      </c>
      <c r="C214" s="1" t="str">
        <f t="shared" si="34"/>
        <v>Q</v>
      </c>
      <c r="D214" s="1" t="str">
        <f t="shared" si="35"/>
        <v>G</v>
      </c>
      <c r="E214" s="1" t="str">
        <f t="shared" si="36"/>
        <v>A</v>
      </c>
      <c r="F214" s="1" t="str">
        <f t="shared" si="37"/>
        <v>S</v>
      </c>
      <c r="G214" s="1" t="str">
        <f t="shared" si="38"/>
        <v>A</v>
      </c>
    </row>
    <row r="215" spans="1:7" x14ac:dyDescent="0.25">
      <c r="A215" s="10" t="s">
        <v>381</v>
      </c>
      <c r="B215" s="1" t="str">
        <f t="shared" si="33"/>
        <v>A</v>
      </c>
      <c r="C215" s="1" t="str">
        <f t="shared" si="34"/>
        <v>A</v>
      </c>
      <c r="D215" s="1" t="str">
        <f t="shared" si="35"/>
        <v>A</v>
      </c>
      <c r="E215" s="1" t="str">
        <f t="shared" si="36"/>
        <v>A</v>
      </c>
      <c r="F215" s="1" t="str">
        <f t="shared" si="37"/>
        <v>A</v>
      </c>
      <c r="G215" s="1" t="str">
        <f t="shared" si="38"/>
        <v>A</v>
      </c>
    </row>
    <row r="216" spans="1:7" x14ac:dyDescent="0.25">
      <c r="A216" s="6" t="s">
        <v>475</v>
      </c>
      <c r="B216" s="1" t="str">
        <f t="shared" si="33"/>
        <v>E</v>
      </c>
      <c r="C216" s="1" t="str">
        <f t="shared" si="34"/>
        <v>E</v>
      </c>
      <c r="D216" s="1" t="str">
        <f t="shared" si="35"/>
        <v>D</v>
      </c>
      <c r="E216" s="1" t="str">
        <f t="shared" si="36"/>
        <v>G</v>
      </c>
      <c r="F216" s="1" t="str">
        <f t="shared" si="37"/>
        <v>E</v>
      </c>
      <c r="G216" s="1" t="str">
        <f t="shared" si="38"/>
        <v>E</v>
      </c>
    </row>
    <row r="217" spans="1:7" x14ac:dyDescent="0.25">
      <c r="A217" s="6" t="s">
        <v>426</v>
      </c>
      <c r="B217" s="1" t="str">
        <f t="shared" si="33"/>
        <v>R</v>
      </c>
      <c r="C217" s="1" t="str">
        <f t="shared" si="34"/>
        <v>G</v>
      </c>
      <c r="D217" s="1" t="str">
        <f t="shared" si="35"/>
        <v>R</v>
      </c>
      <c r="E217" s="1" t="str">
        <f t="shared" si="36"/>
        <v>S</v>
      </c>
      <c r="F217" s="1" t="str">
        <f t="shared" si="37"/>
        <v>E</v>
      </c>
      <c r="G217" s="1" t="str">
        <f t="shared" si="38"/>
        <v>K</v>
      </c>
    </row>
    <row r="218" spans="1:7" x14ac:dyDescent="0.25">
      <c r="A218" s="6" t="s">
        <v>424</v>
      </c>
      <c r="B218" s="1" t="str">
        <f t="shared" si="33"/>
        <v>R</v>
      </c>
      <c r="C218" s="1" t="str">
        <f t="shared" si="34"/>
        <v>E</v>
      </c>
      <c r="D218" s="1" t="str">
        <f t="shared" si="35"/>
        <v>L</v>
      </c>
      <c r="E218" s="1" t="str">
        <f t="shared" si="36"/>
        <v>K</v>
      </c>
      <c r="F218" s="1" t="str">
        <f t="shared" si="37"/>
        <v>I</v>
      </c>
      <c r="G218" s="1" t="str">
        <f t="shared" si="38"/>
        <v>R</v>
      </c>
    </row>
    <row r="219" spans="1:7" x14ac:dyDescent="0.25">
      <c r="A219" s="6" t="s">
        <v>389</v>
      </c>
      <c r="B219" s="1" t="str">
        <f t="shared" si="33"/>
        <v>A</v>
      </c>
      <c r="C219" s="1" t="str">
        <f t="shared" si="34"/>
        <v>D</v>
      </c>
      <c r="D219" s="1" t="str">
        <f t="shared" si="35"/>
        <v>D</v>
      </c>
      <c r="E219" s="1" t="str">
        <f t="shared" si="36"/>
        <v>E</v>
      </c>
      <c r="F219" s="1" t="str">
        <f t="shared" si="37"/>
        <v>E</v>
      </c>
      <c r="G219" s="1" t="str">
        <f t="shared" si="38"/>
        <v>P</v>
      </c>
    </row>
    <row r="220" spans="1:7" x14ac:dyDescent="0.25">
      <c r="A220" s="6" t="s">
        <v>387</v>
      </c>
      <c r="B220" s="1" t="str">
        <f t="shared" si="33"/>
        <v>Q</v>
      </c>
      <c r="C220" s="1" t="str">
        <f t="shared" si="34"/>
        <v>Q</v>
      </c>
      <c r="D220" s="1" t="str">
        <f t="shared" si="35"/>
        <v>V</v>
      </c>
      <c r="E220" s="1" t="str">
        <f t="shared" si="36"/>
        <v>A</v>
      </c>
      <c r="F220" s="1" t="str">
        <f t="shared" si="37"/>
        <v>S</v>
      </c>
      <c r="G220" s="1" t="str">
        <f t="shared" si="38"/>
        <v>I</v>
      </c>
    </row>
    <row r="221" spans="1:7" x14ac:dyDescent="0.25">
      <c r="A221" s="6" t="s">
        <v>402</v>
      </c>
      <c r="B221" s="1" t="str">
        <f t="shared" si="33"/>
        <v>G</v>
      </c>
      <c r="C221" s="1" t="str">
        <f t="shared" si="34"/>
        <v>E</v>
      </c>
      <c r="D221" s="1" t="str">
        <f t="shared" si="35"/>
        <v>M</v>
      </c>
      <c r="E221" s="1" t="str">
        <f t="shared" si="36"/>
        <v>K</v>
      </c>
      <c r="F221" s="1" t="str">
        <f t="shared" si="37"/>
        <v>V</v>
      </c>
      <c r="G221" s="1" t="str">
        <f t="shared" si="38"/>
        <v>D</v>
      </c>
    </row>
    <row r="222" spans="1:7" x14ac:dyDescent="0.25">
      <c r="A222" s="6" t="s">
        <v>418</v>
      </c>
      <c r="B222" s="1" t="str">
        <f t="shared" si="33"/>
        <v>P</v>
      </c>
      <c r="C222" s="1" t="str">
        <f t="shared" si="34"/>
        <v>R</v>
      </c>
      <c r="D222" s="1" t="str">
        <f t="shared" si="35"/>
        <v>E</v>
      </c>
      <c r="E222" s="1" t="str">
        <f t="shared" si="36"/>
        <v>I</v>
      </c>
      <c r="F222" s="1" t="str">
        <f t="shared" si="37"/>
        <v>P</v>
      </c>
      <c r="G222" s="1" t="str">
        <f t="shared" si="38"/>
        <v>R</v>
      </c>
    </row>
    <row r="223" spans="1:7" x14ac:dyDescent="0.25">
      <c r="A223" s="6" t="s">
        <v>444</v>
      </c>
      <c r="B223" s="1" t="str">
        <f t="shared" si="33"/>
        <v>I</v>
      </c>
      <c r="C223" s="1" t="str">
        <f t="shared" si="34"/>
        <v>A</v>
      </c>
      <c r="D223" s="1" t="str">
        <f t="shared" si="35"/>
        <v>I</v>
      </c>
      <c r="E223" s="1" t="str">
        <f t="shared" si="36"/>
        <v>F</v>
      </c>
      <c r="F223" s="1" t="str">
        <f t="shared" si="37"/>
        <v>F</v>
      </c>
      <c r="G223" s="1" t="str">
        <f t="shared" si="38"/>
        <v>S</v>
      </c>
    </row>
    <row r="224" spans="1:7" x14ac:dyDescent="0.25">
      <c r="A224" s="6" t="s">
        <v>320</v>
      </c>
      <c r="B224" s="1" t="str">
        <f t="shared" si="33"/>
        <v>L</v>
      </c>
      <c r="C224" s="1" t="str">
        <f t="shared" si="34"/>
        <v>F</v>
      </c>
      <c r="D224" s="1" t="str">
        <f t="shared" si="35"/>
        <v>Q</v>
      </c>
      <c r="E224" s="1" t="str">
        <f t="shared" si="36"/>
        <v>E</v>
      </c>
      <c r="F224" s="1" t="str">
        <f t="shared" si="37"/>
        <v>V</v>
      </c>
      <c r="G224" s="1" t="str">
        <f t="shared" si="38"/>
        <v>L</v>
      </c>
    </row>
    <row r="225" spans="1:7" x14ac:dyDescent="0.25">
      <c r="A225" s="6" t="s">
        <v>6</v>
      </c>
      <c r="B225" s="1" t="str">
        <f t="shared" si="33"/>
        <v>D</v>
      </c>
      <c r="C225" s="1" t="str">
        <f t="shared" si="34"/>
        <v>D</v>
      </c>
      <c r="D225" s="1" t="str">
        <f t="shared" si="35"/>
        <v>L</v>
      </c>
      <c r="E225" s="1" t="str">
        <f t="shared" si="36"/>
        <v>F</v>
      </c>
      <c r="F225" s="1" t="str">
        <f t="shared" si="37"/>
        <v>F</v>
      </c>
      <c r="G225" s="1" t="str">
        <f t="shared" si="38"/>
        <v>Y</v>
      </c>
    </row>
    <row r="226" spans="1:7" x14ac:dyDescent="0.25">
      <c r="A226" s="6" t="s">
        <v>470</v>
      </c>
      <c r="B226" s="1" t="str">
        <f t="shared" si="33"/>
        <v>N</v>
      </c>
      <c r="C226" s="1" t="str">
        <f t="shared" si="34"/>
        <v>E</v>
      </c>
      <c r="D226" s="1" t="str">
        <f t="shared" si="35"/>
        <v>S</v>
      </c>
      <c r="E226" s="1" t="str">
        <f t="shared" si="36"/>
        <v>M</v>
      </c>
      <c r="F226" s="1" t="str">
        <f t="shared" si="37"/>
        <v>K</v>
      </c>
      <c r="G226" s="1" t="str">
        <f t="shared" si="38"/>
        <v>R</v>
      </c>
    </row>
    <row r="227" spans="1:7" x14ac:dyDescent="0.25">
      <c r="A227" s="6" t="s">
        <v>437</v>
      </c>
      <c r="B227" s="1" t="str">
        <f t="shared" si="33"/>
        <v>E</v>
      </c>
      <c r="C227" s="1" t="str">
        <f t="shared" si="34"/>
        <v>T</v>
      </c>
      <c r="D227" s="1" t="str">
        <f t="shared" si="35"/>
        <v>L</v>
      </c>
      <c r="E227" s="1" t="str">
        <f t="shared" si="36"/>
        <v>W</v>
      </c>
      <c r="F227" s="1" t="str">
        <f t="shared" si="37"/>
        <v>I</v>
      </c>
      <c r="G227" s="1" t="str">
        <f t="shared" si="38"/>
        <v>L</v>
      </c>
    </row>
    <row r="228" spans="1:7" x14ac:dyDescent="0.25">
      <c r="A228" s="6" t="s">
        <v>468</v>
      </c>
      <c r="B228" s="1" t="str">
        <f t="shared" si="33"/>
        <v>I</v>
      </c>
      <c r="C228" s="1" t="str">
        <f t="shared" si="34"/>
        <v>D</v>
      </c>
      <c r="D228" s="1" t="str">
        <f t="shared" si="35"/>
        <v>L</v>
      </c>
      <c r="E228" s="1" t="str">
        <f t="shared" si="36"/>
        <v>A</v>
      </c>
      <c r="F228" s="1" t="str">
        <f t="shared" si="37"/>
        <v>W</v>
      </c>
      <c r="G228" s="1" t="str">
        <f t="shared" si="38"/>
        <v>P</v>
      </c>
    </row>
    <row r="229" spans="1:7" x14ac:dyDescent="0.25">
      <c r="A229" s="6" t="s">
        <v>466</v>
      </c>
      <c r="B229" s="1" t="str">
        <f t="shared" si="33"/>
        <v>Q</v>
      </c>
      <c r="C229" s="1" t="str">
        <f t="shared" si="34"/>
        <v>A</v>
      </c>
      <c r="D229" s="1" t="str">
        <f t="shared" si="35"/>
        <v>K</v>
      </c>
      <c r="E229" s="1" t="str">
        <f t="shared" si="36"/>
        <v>Q</v>
      </c>
      <c r="F229" s="1" t="str">
        <f t="shared" si="37"/>
        <v>K</v>
      </c>
      <c r="G229" s="1" t="str">
        <f t="shared" si="38"/>
        <v>E</v>
      </c>
    </row>
    <row r="230" spans="1:7" x14ac:dyDescent="0.25">
      <c r="A230" s="6" t="s">
        <v>462</v>
      </c>
      <c r="B230" s="1" t="str">
        <f t="shared" si="33"/>
        <v>L</v>
      </c>
      <c r="C230" s="1" t="str">
        <f t="shared" si="34"/>
        <v>L</v>
      </c>
      <c r="D230" s="1" t="str">
        <f t="shared" si="35"/>
        <v>K</v>
      </c>
      <c r="E230" s="1" t="str">
        <f t="shared" si="36"/>
        <v>E</v>
      </c>
      <c r="F230" s="1" t="str">
        <f t="shared" si="37"/>
        <v>M</v>
      </c>
      <c r="G230" s="1" t="str">
        <f t="shared" si="38"/>
        <v>L</v>
      </c>
    </row>
    <row r="231" spans="1:7" x14ac:dyDescent="0.25">
      <c r="A231" s="10" t="s">
        <v>360</v>
      </c>
      <c r="B231" s="1" t="str">
        <f t="shared" si="33"/>
        <v>K</v>
      </c>
      <c r="C231" s="1" t="str">
        <f t="shared" si="34"/>
        <v>D</v>
      </c>
      <c r="D231" s="1" t="str">
        <f t="shared" si="35"/>
        <v>A</v>
      </c>
      <c r="E231" s="1" t="str">
        <f t="shared" si="36"/>
        <v>I</v>
      </c>
      <c r="F231" s="1" t="str">
        <f t="shared" si="37"/>
        <v>D</v>
      </c>
      <c r="G231" s="1" t="str">
        <f t="shared" si="38"/>
        <v>T</v>
      </c>
    </row>
    <row r="232" spans="1:7" x14ac:dyDescent="0.25">
      <c r="A232" s="6" t="s">
        <v>124</v>
      </c>
      <c r="B232" s="1" t="str">
        <f t="shared" si="33"/>
        <v>Q</v>
      </c>
      <c r="C232" s="1" t="str">
        <f t="shared" si="34"/>
        <v>G</v>
      </c>
      <c r="D232" s="1" t="str">
        <f t="shared" si="35"/>
        <v>S</v>
      </c>
      <c r="E232" s="1" t="str">
        <f t="shared" si="36"/>
        <v>L</v>
      </c>
      <c r="F232" s="1" t="str">
        <f t="shared" si="37"/>
        <v>F</v>
      </c>
      <c r="G232" s="1" t="str">
        <f t="shared" si="38"/>
        <v>A</v>
      </c>
    </row>
    <row r="233" spans="1:7" x14ac:dyDescent="0.25">
      <c r="A233" s="6" t="s">
        <v>391</v>
      </c>
      <c r="B233" s="1" t="str">
        <f t="shared" si="33"/>
        <v>L</v>
      </c>
      <c r="C233" s="1" t="str">
        <f t="shared" si="34"/>
        <v>T</v>
      </c>
      <c r="D233" s="1" t="str">
        <f t="shared" si="35"/>
        <v>A</v>
      </c>
      <c r="E233" s="1" t="str">
        <f t="shared" si="36"/>
        <v>K</v>
      </c>
      <c r="F233" s="1" t="str">
        <f t="shared" si="37"/>
        <v>Q</v>
      </c>
      <c r="G233" s="1" t="str">
        <f t="shared" si="38"/>
        <v>R</v>
      </c>
    </row>
    <row r="234" spans="1:7" x14ac:dyDescent="0.25">
      <c r="A234" s="6" t="s">
        <v>377</v>
      </c>
      <c r="B234" s="1" t="str">
        <f t="shared" si="33"/>
        <v>K</v>
      </c>
      <c r="C234" s="1" t="str">
        <f t="shared" si="34"/>
        <v>P</v>
      </c>
      <c r="D234" s="1" t="str">
        <f t="shared" si="35"/>
        <v>Q</v>
      </c>
      <c r="E234" s="1" t="str">
        <f t="shared" si="36"/>
        <v>C</v>
      </c>
      <c r="F234" s="1" t="str">
        <f t="shared" si="37"/>
        <v>G</v>
      </c>
      <c r="G234" s="1" t="str">
        <f t="shared" si="38"/>
        <v>C</v>
      </c>
    </row>
    <row r="235" spans="1:7" x14ac:dyDescent="0.25">
      <c r="A235" s="6" t="s">
        <v>440</v>
      </c>
      <c r="B235" s="1" t="str">
        <f t="shared" si="33"/>
        <v>L</v>
      </c>
      <c r="C235" s="1" t="str">
        <f t="shared" si="34"/>
        <v>K</v>
      </c>
      <c r="D235" s="1" t="str">
        <f t="shared" si="35"/>
        <v>Q</v>
      </c>
      <c r="E235" s="1" t="str">
        <f t="shared" si="36"/>
        <v>Q</v>
      </c>
      <c r="F235" s="1" t="str">
        <f t="shared" si="37"/>
        <v>T</v>
      </c>
      <c r="G235" s="1" t="str">
        <f t="shared" si="38"/>
        <v>S</v>
      </c>
    </row>
    <row r="236" spans="1:7" x14ac:dyDescent="0.25">
      <c r="A236" s="6" t="s">
        <v>374</v>
      </c>
      <c r="B236" s="1" t="str">
        <f t="shared" si="33"/>
        <v>T</v>
      </c>
      <c r="C236" s="1" t="str">
        <f t="shared" si="34"/>
        <v>N</v>
      </c>
      <c r="D236" s="1" t="str">
        <f t="shared" si="35"/>
        <v>M</v>
      </c>
      <c r="E236" s="1" t="str">
        <f t="shared" si="36"/>
        <v>S</v>
      </c>
      <c r="F236" s="1" t="str">
        <f t="shared" si="37"/>
        <v>I</v>
      </c>
      <c r="G236" s="1" t="str">
        <f t="shared" si="38"/>
        <v>I</v>
      </c>
    </row>
    <row r="237" spans="1:7" x14ac:dyDescent="0.25">
      <c r="A237" s="6" t="s">
        <v>321</v>
      </c>
      <c r="B237" s="1" t="str">
        <f t="shared" si="33"/>
        <v>K</v>
      </c>
      <c r="C237" s="1" t="str">
        <f t="shared" si="34"/>
        <v>L</v>
      </c>
      <c r="D237" s="1" t="str">
        <f t="shared" si="35"/>
        <v>T</v>
      </c>
      <c r="E237" s="1" t="str">
        <f t="shared" si="36"/>
        <v>I</v>
      </c>
      <c r="F237" s="1" t="str">
        <f t="shared" si="37"/>
        <v>F</v>
      </c>
      <c r="G237" s="1" t="str">
        <f t="shared" si="38"/>
        <v>A</v>
      </c>
    </row>
    <row r="238" spans="1:7" x14ac:dyDescent="0.25">
      <c r="A238" s="6" t="s">
        <v>366</v>
      </c>
      <c r="B238" s="1" t="str">
        <f t="shared" si="33"/>
        <v>C</v>
      </c>
      <c r="C238" s="1" t="str">
        <f t="shared" si="34"/>
        <v>V</v>
      </c>
      <c r="D238" s="1" t="str">
        <f t="shared" si="35"/>
        <v>P</v>
      </c>
      <c r="E238" s="1" t="str">
        <f t="shared" si="36"/>
        <v>E</v>
      </c>
      <c r="F238" s="1" t="str">
        <f t="shared" si="37"/>
        <v>V</v>
      </c>
      <c r="G238" s="1" t="str">
        <f t="shared" si="38"/>
        <v>L</v>
      </c>
    </row>
    <row r="239" spans="1:7" x14ac:dyDescent="0.25">
      <c r="A239" s="6" t="s">
        <v>411</v>
      </c>
      <c r="B239" s="1" t="str">
        <f t="shared" si="33"/>
        <v>Y</v>
      </c>
      <c r="C239" s="1" t="str">
        <f t="shared" si="34"/>
        <v>L</v>
      </c>
      <c r="D239" s="1" t="str">
        <f t="shared" si="35"/>
        <v>N</v>
      </c>
      <c r="E239" s="1" t="str">
        <f t="shared" si="36"/>
        <v>K</v>
      </c>
      <c r="F239" s="1" t="str">
        <f t="shared" si="37"/>
        <v>V</v>
      </c>
      <c r="G239" s="1" t="str">
        <f t="shared" si="38"/>
        <v>M</v>
      </c>
    </row>
    <row r="240" spans="1:7" x14ac:dyDescent="0.25">
      <c r="A240" s="6" t="s">
        <v>394</v>
      </c>
      <c r="B240" s="1" t="str">
        <f t="shared" si="33"/>
        <v>A</v>
      </c>
      <c r="C240" s="1" t="str">
        <f t="shared" si="34"/>
        <v>Q</v>
      </c>
      <c r="D240" s="1" t="str">
        <f t="shared" si="35"/>
        <v>H</v>
      </c>
      <c r="E240" s="1" t="str">
        <f t="shared" si="36"/>
        <v>A</v>
      </c>
      <c r="F240" s="1" t="str">
        <f t="shared" si="37"/>
        <v>I</v>
      </c>
      <c r="G240" s="1" t="str">
        <f t="shared" si="38"/>
        <v>Q</v>
      </c>
    </row>
    <row r="241" spans="1:7" x14ac:dyDescent="0.25">
      <c r="A241" s="6" t="s">
        <v>393</v>
      </c>
      <c r="B241" s="1" t="str">
        <f t="shared" si="33"/>
        <v>D</v>
      </c>
      <c r="C241" s="1" t="str">
        <f t="shared" si="34"/>
        <v>D</v>
      </c>
      <c r="D241" s="1" t="str">
        <f t="shared" si="35"/>
        <v>I</v>
      </c>
      <c r="E241" s="1" t="str">
        <f t="shared" si="36"/>
        <v>T</v>
      </c>
      <c r="F241" s="1" t="str">
        <f t="shared" si="37"/>
        <v>I</v>
      </c>
      <c r="G241" s="1" t="str">
        <f t="shared" si="38"/>
        <v>I</v>
      </c>
    </row>
    <row r="242" spans="1:7" x14ac:dyDescent="0.25">
      <c r="A242" s="6" t="s">
        <v>123</v>
      </c>
      <c r="B242" s="1" t="str">
        <f t="shared" si="33"/>
        <v>E</v>
      </c>
      <c r="C242" s="1" t="str">
        <f t="shared" si="34"/>
        <v>G</v>
      </c>
      <c r="D242" s="1" t="str">
        <f t="shared" si="35"/>
        <v>S</v>
      </c>
      <c r="E242" s="1" t="str">
        <f t="shared" si="36"/>
        <v>R</v>
      </c>
      <c r="F242" s="1" t="str">
        <f t="shared" si="37"/>
        <v>C</v>
      </c>
      <c r="G242" s="1" t="str">
        <f t="shared" si="38"/>
        <v>C</v>
      </c>
    </row>
    <row r="243" spans="1:7" x14ac:dyDescent="0.25">
      <c r="A243" s="6" t="s">
        <v>457</v>
      </c>
      <c r="B243" s="1" t="str">
        <f t="shared" si="33"/>
        <v>N</v>
      </c>
      <c r="C243" s="1" t="str">
        <f t="shared" si="34"/>
        <v>E</v>
      </c>
      <c r="D243" s="1" t="str">
        <f t="shared" si="35"/>
        <v>G</v>
      </c>
      <c r="E243" s="1" t="str">
        <f t="shared" si="36"/>
        <v>K</v>
      </c>
      <c r="F243" s="1" t="str">
        <f t="shared" si="37"/>
        <v>L</v>
      </c>
      <c r="G243" s="1" t="str">
        <f t="shared" si="38"/>
        <v>V</v>
      </c>
    </row>
    <row r="244" spans="1:7" x14ac:dyDescent="0.25">
      <c r="A244" s="6" t="s">
        <v>460</v>
      </c>
      <c r="B244" s="1" t="str">
        <f t="shared" si="33"/>
        <v>H</v>
      </c>
      <c r="C244" s="1" t="str">
        <f t="shared" si="34"/>
        <v>E</v>
      </c>
      <c r="D244" s="1" t="str">
        <f t="shared" si="35"/>
        <v>E</v>
      </c>
      <c r="E244" s="1" t="str">
        <f t="shared" si="36"/>
        <v>R</v>
      </c>
      <c r="F244" s="1" t="str">
        <f t="shared" si="37"/>
        <v>I</v>
      </c>
      <c r="G244" s="1" t="str">
        <f t="shared" si="38"/>
        <v>P</v>
      </c>
    </row>
    <row r="245" spans="1:7" x14ac:dyDescent="0.25">
      <c r="A245" s="6" t="s">
        <v>425</v>
      </c>
      <c r="B245" s="1" t="str">
        <f t="shared" si="33"/>
        <v>S</v>
      </c>
      <c r="C245" s="1" t="str">
        <f t="shared" si="34"/>
        <v>C</v>
      </c>
      <c r="D245" s="1" t="str">
        <f t="shared" si="35"/>
        <v>K</v>
      </c>
      <c r="E245" s="1" t="str">
        <f t="shared" si="36"/>
        <v>S</v>
      </c>
      <c r="F245" s="1" t="str">
        <f t="shared" si="37"/>
        <v>K</v>
      </c>
      <c r="G245" s="1" t="str">
        <f t="shared" si="38"/>
        <v>V</v>
      </c>
    </row>
    <row r="246" spans="1:7" x14ac:dyDescent="0.25">
      <c r="A246" s="6" t="s">
        <v>422</v>
      </c>
      <c r="B246" s="1" t="str">
        <f t="shared" si="33"/>
        <v>T</v>
      </c>
      <c r="C246" s="1" t="str">
        <f t="shared" si="34"/>
        <v>Q</v>
      </c>
      <c r="D246" s="1" t="str">
        <f t="shared" si="35"/>
        <v>G</v>
      </c>
      <c r="E246" s="1" t="str">
        <f t="shared" si="36"/>
        <v>S</v>
      </c>
      <c r="F246" s="1" t="str">
        <f t="shared" si="37"/>
        <v>L</v>
      </c>
      <c r="G246" s="1" t="str">
        <f t="shared" si="38"/>
        <v>P</v>
      </c>
    </row>
    <row r="247" spans="1:7" x14ac:dyDescent="0.25">
      <c r="A247" s="6" t="s">
        <v>428</v>
      </c>
      <c r="B247" s="1" t="str">
        <f t="shared" si="33"/>
        <v>C</v>
      </c>
      <c r="C247" s="1" t="str">
        <f t="shared" si="34"/>
        <v>S</v>
      </c>
      <c r="D247" s="1" t="str">
        <f t="shared" si="35"/>
        <v>V</v>
      </c>
      <c r="E247" s="1" t="str">
        <f t="shared" si="36"/>
        <v>D</v>
      </c>
      <c r="F247" s="1" t="str">
        <f t="shared" si="37"/>
        <v>S</v>
      </c>
      <c r="G247" s="1" t="str">
        <f t="shared" si="38"/>
        <v>A</v>
      </c>
    </row>
    <row r="248" spans="1:7" x14ac:dyDescent="0.25">
      <c r="A248" s="6" t="s">
        <v>429</v>
      </c>
      <c r="B248" s="1" t="str">
        <f t="shared" si="33"/>
        <v>A</v>
      </c>
      <c r="C248" s="1" t="str">
        <f t="shared" si="34"/>
        <v>N</v>
      </c>
      <c r="D248" s="1" t="str">
        <f t="shared" si="35"/>
        <v>L</v>
      </c>
      <c r="E248" s="1" t="str">
        <f t="shared" si="36"/>
        <v>S</v>
      </c>
      <c r="F248" s="1" t="str">
        <f t="shared" si="37"/>
        <v>N</v>
      </c>
      <c r="G248" s="1" t="str">
        <f t="shared" si="38"/>
        <v>L</v>
      </c>
    </row>
    <row r="249" spans="1:7" x14ac:dyDescent="0.25">
      <c r="A249" s="6" t="s">
        <v>403</v>
      </c>
      <c r="B249" s="1" t="str">
        <f t="shared" si="33"/>
        <v>E</v>
      </c>
      <c r="C249" s="1" t="str">
        <f t="shared" si="34"/>
        <v>D</v>
      </c>
      <c r="D249" s="1" t="str">
        <f t="shared" si="35"/>
        <v>Q</v>
      </c>
      <c r="E249" s="1" t="str">
        <f t="shared" si="36"/>
        <v>F</v>
      </c>
      <c r="F249" s="1" t="str">
        <f t="shared" si="37"/>
        <v>F</v>
      </c>
      <c r="G249" s="1" t="str">
        <f t="shared" si="38"/>
        <v>S</v>
      </c>
    </row>
    <row r="250" spans="1:7" x14ac:dyDescent="0.25">
      <c r="A250" s="6" t="s">
        <v>432</v>
      </c>
      <c r="B250" s="1" t="str">
        <f t="shared" si="33"/>
        <v>N</v>
      </c>
      <c r="C250" s="1" t="str">
        <f t="shared" si="34"/>
        <v>T</v>
      </c>
      <c r="D250" s="1" t="str">
        <f t="shared" si="35"/>
        <v>K</v>
      </c>
      <c r="E250" s="1" t="str">
        <f t="shared" si="36"/>
        <v>K</v>
      </c>
      <c r="F250" s="1" t="str">
        <f t="shared" si="37"/>
        <v>V</v>
      </c>
      <c r="G250" s="1" t="str">
        <f t="shared" si="38"/>
        <v>G</v>
      </c>
    </row>
    <row r="251" spans="1:7" x14ac:dyDescent="0.25">
      <c r="A251" s="6" t="s">
        <v>392</v>
      </c>
      <c r="B251" s="1" t="str">
        <f t="shared" si="33"/>
        <v>S</v>
      </c>
      <c r="C251" s="1" t="str">
        <f t="shared" si="34"/>
        <v>F</v>
      </c>
      <c r="D251" s="1" t="str">
        <f t="shared" si="35"/>
        <v>F</v>
      </c>
      <c r="E251" s="1" t="str">
        <f t="shared" si="36"/>
        <v>S</v>
      </c>
      <c r="F251" s="1" t="str">
        <f t="shared" si="37"/>
        <v>S</v>
      </c>
      <c r="G251" s="1" t="str">
        <f t="shared" si="38"/>
        <v>I</v>
      </c>
    </row>
    <row r="252" spans="1:7" x14ac:dyDescent="0.25">
      <c r="A252" s="6" t="s">
        <v>419</v>
      </c>
      <c r="B252" s="1" t="str">
        <f t="shared" si="33"/>
        <v>C</v>
      </c>
      <c r="C252" s="1" t="str">
        <f t="shared" si="34"/>
        <v>G</v>
      </c>
      <c r="D252" s="1" t="str">
        <f t="shared" si="35"/>
        <v>S</v>
      </c>
      <c r="E252" s="1" t="str">
        <f t="shared" si="36"/>
        <v>I</v>
      </c>
      <c r="F252" s="1" t="str">
        <f t="shared" si="37"/>
        <v>D</v>
      </c>
      <c r="G252" s="1" t="str">
        <f t="shared" si="38"/>
        <v>K</v>
      </c>
    </row>
    <row r="253" spans="1:7" x14ac:dyDescent="0.25">
      <c r="A253" s="6" t="s">
        <v>445</v>
      </c>
      <c r="B253" s="1" t="str">
        <f t="shared" si="33"/>
        <v>V</v>
      </c>
      <c r="C253" s="1" t="str">
        <f t="shared" si="34"/>
        <v>Q</v>
      </c>
      <c r="D253" s="1" t="str">
        <f t="shared" si="35"/>
        <v>V</v>
      </c>
      <c r="E253" s="1" t="str">
        <f t="shared" si="36"/>
        <v>A</v>
      </c>
      <c r="F253" s="1" t="str">
        <f t="shared" si="37"/>
        <v>W</v>
      </c>
      <c r="G253" s="1" t="str">
        <f t="shared" si="38"/>
        <v>P</v>
      </c>
    </row>
    <row r="254" spans="1:7" x14ac:dyDescent="0.25">
      <c r="A254" s="6" t="s">
        <v>345</v>
      </c>
      <c r="B254" s="1" t="str">
        <f t="shared" si="33"/>
        <v>H</v>
      </c>
      <c r="C254" s="1" t="str">
        <f t="shared" si="34"/>
        <v>V</v>
      </c>
      <c r="D254" s="1" t="str">
        <f t="shared" si="35"/>
        <v>V</v>
      </c>
      <c r="E254" s="1" t="str">
        <f t="shared" si="36"/>
        <v>A</v>
      </c>
      <c r="F254" s="1" t="str">
        <f t="shared" si="37"/>
        <v>R</v>
      </c>
      <c r="G254" s="1" t="str">
        <f t="shared" si="38"/>
        <v>L</v>
      </c>
    </row>
    <row r="255" spans="1:7" x14ac:dyDescent="0.25">
      <c r="A255" s="6" t="s">
        <v>6</v>
      </c>
      <c r="B255" s="1" t="str">
        <f t="shared" si="33"/>
        <v>D</v>
      </c>
      <c r="C255" s="1" t="str">
        <f t="shared" si="34"/>
        <v>D</v>
      </c>
      <c r="D255" s="1" t="str">
        <f t="shared" si="35"/>
        <v>L</v>
      </c>
      <c r="E255" s="1" t="str">
        <f t="shared" si="36"/>
        <v>F</v>
      </c>
      <c r="F255" s="1" t="str">
        <f t="shared" si="37"/>
        <v>F</v>
      </c>
      <c r="G255" s="1" t="str">
        <f t="shared" si="38"/>
        <v>Y</v>
      </c>
    </row>
    <row r="256" spans="1:7" x14ac:dyDescent="0.25">
      <c r="A256" s="6" t="s">
        <v>471</v>
      </c>
      <c r="B256" s="1" t="str">
        <f t="shared" si="33"/>
        <v>S</v>
      </c>
      <c r="C256" s="1" t="str">
        <f t="shared" si="34"/>
        <v>A</v>
      </c>
      <c r="D256" s="1" t="str">
        <f t="shared" si="35"/>
        <v>N</v>
      </c>
      <c r="E256" s="1" t="str">
        <f t="shared" si="36"/>
        <v>A</v>
      </c>
      <c r="F256" s="1" t="str">
        <f t="shared" si="37"/>
        <v>M</v>
      </c>
      <c r="G256" s="1" t="str">
        <f t="shared" si="38"/>
        <v>K</v>
      </c>
    </row>
    <row r="257" spans="1:7" x14ac:dyDescent="0.25">
      <c r="A257" s="6" t="s">
        <v>439</v>
      </c>
      <c r="B257" s="1" t="str">
        <f t="shared" si="33"/>
        <v>R</v>
      </c>
      <c r="C257" s="1" t="str">
        <f t="shared" si="34"/>
        <v>E</v>
      </c>
      <c r="D257" s="1" t="str">
        <f t="shared" si="35"/>
        <v>K</v>
      </c>
      <c r="E257" s="1" t="str">
        <f t="shared" si="36"/>
        <v>I</v>
      </c>
      <c r="F257" s="1" t="str">
        <f t="shared" si="37"/>
        <v>W</v>
      </c>
      <c r="G257" s="1" t="str">
        <f t="shared" si="38"/>
        <v>N</v>
      </c>
    </row>
    <row r="258" spans="1:7" x14ac:dyDescent="0.25">
      <c r="A258" s="6" t="s">
        <v>469</v>
      </c>
      <c r="B258" s="1" t="str">
        <f t="shared" si="33"/>
        <v>V</v>
      </c>
      <c r="C258" s="1" t="str">
        <f t="shared" si="34"/>
        <v>D</v>
      </c>
      <c r="D258" s="1" t="str">
        <f t="shared" si="35"/>
        <v>A</v>
      </c>
      <c r="E258" s="1" t="str">
        <f t="shared" si="36"/>
        <v>A</v>
      </c>
      <c r="F258" s="1" t="str">
        <f t="shared" si="37"/>
        <v>W</v>
      </c>
      <c r="G258" s="1" t="str">
        <f t="shared" si="38"/>
        <v>P</v>
      </c>
    </row>
    <row r="259" spans="1:7" x14ac:dyDescent="0.25">
      <c r="A259" s="6" t="s">
        <v>467</v>
      </c>
      <c r="B259" s="1" t="str">
        <f t="shared" si="33"/>
        <v>K</v>
      </c>
      <c r="C259" s="1" t="str">
        <f t="shared" si="34"/>
        <v>Q</v>
      </c>
      <c r="D259" s="1" t="str">
        <f t="shared" si="35"/>
        <v>K</v>
      </c>
      <c r="E259" s="1" t="str">
        <f t="shared" si="36"/>
        <v>E</v>
      </c>
      <c r="F259" s="1" t="str">
        <f t="shared" si="37"/>
        <v>Q</v>
      </c>
      <c r="G259" s="1" t="str">
        <f t="shared" si="38"/>
        <v>E</v>
      </c>
    </row>
    <row r="260" spans="1:7" x14ac:dyDescent="0.25">
      <c r="A260" s="6" t="s">
        <v>463</v>
      </c>
      <c r="B260" s="1" t="str">
        <f t="shared" si="33"/>
        <v>V</v>
      </c>
      <c r="C260" s="1" t="str">
        <f t="shared" si="34"/>
        <v>L</v>
      </c>
      <c r="D260" s="1" t="str">
        <f t="shared" si="35"/>
        <v>K</v>
      </c>
      <c r="E260" s="1" t="str">
        <f t="shared" si="36"/>
        <v>T</v>
      </c>
      <c r="F260" s="1" t="str">
        <f t="shared" si="37"/>
        <v>G</v>
      </c>
      <c r="G260" s="1" t="str">
        <f t="shared" si="38"/>
        <v>V</v>
      </c>
    </row>
    <row r="261" spans="1:7" x14ac:dyDescent="0.25">
      <c r="A261" s="10" t="s">
        <v>361</v>
      </c>
      <c r="B261" s="1" t="str">
        <f t="shared" si="33"/>
        <v>A</v>
      </c>
      <c r="C261" s="1" t="str">
        <f t="shared" si="34"/>
        <v>D</v>
      </c>
      <c r="D261" s="1" t="str">
        <f t="shared" si="35"/>
        <v>Q</v>
      </c>
      <c r="E261" s="1" t="str">
        <f t="shared" si="36"/>
        <v>L</v>
      </c>
      <c r="F261" s="1" t="str">
        <f t="shared" si="37"/>
        <v>K</v>
      </c>
      <c r="G261" s="1" t="str">
        <f t="shared" si="38"/>
        <v>T</v>
      </c>
    </row>
    <row r="262" spans="1:7" x14ac:dyDescent="0.25">
      <c r="A262" s="6" t="s">
        <v>124</v>
      </c>
      <c r="B262" s="1" t="str">
        <f t="shared" si="33"/>
        <v>Q</v>
      </c>
      <c r="C262" s="1" t="str">
        <f t="shared" si="34"/>
        <v>G</v>
      </c>
      <c r="D262" s="1" t="str">
        <f t="shared" si="35"/>
        <v>S</v>
      </c>
      <c r="E262" s="1" t="str">
        <f t="shared" si="36"/>
        <v>L</v>
      </c>
      <c r="F262" s="1" t="str">
        <f t="shared" si="37"/>
        <v>F</v>
      </c>
      <c r="G262" s="1" t="str">
        <f t="shared" si="38"/>
        <v>A</v>
      </c>
    </row>
    <row r="263" spans="1:7" x14ac:dyDescent="0.25">
      <c r="A263" s="10" t="s">
        <v>397</v>
      </c>
      <c r="B263" s="1" t="str">
        <f t="shared" si="33"/>
        <v>S</v>
      </c>
      <c r="C263" s="1" t="str">
        <f t="shared" si="34"/>
        <v>S</v>
      </c>
      <c r="D263" s="1" t="str">
        <f t="shared" si="35"/>
        <v>S</v>
      </c>
      <c r="E263" s="1" t="str">
        <f t="shared" si="36"/>
        <v>V</v>
      </c>
      <c r="F263" s="1" t="str">
        <f t="shared" si="37"/>
        <v>S</v>
      </c>
      <c r="G263" s="1" t="str">
        <f t="shared" si="38"/>
        <v>D</v>
      </c>
    </row>
    <row r="264" spans="1:7" x14ac:dyDescent="0.25">
      <c r="A264" s="6" t="s">
        <v>371</v>
      </c>
      <c r="B264" s="1" t="str">
        <f t="shared" si="33"/>
        <v>V</v>
      </c>
      <c r="C264" s="1" t="str">
        <f t="shared" si="34"/>
        <v>P</v>
      </c>
      <c r="D264" s="1" t="str">
        <f t="shared" si="35"/>
        <v>F</v>
      </c>
      <c r="E264" s="1" t="str">
        <f t="shared" si="36"/>
        <v>H</v>
      </c>
      <c r="F264" s="1" t="str">
        <f t="shared" si="37"/>
        <v>E</v>
      </c>
      <c r="G264" s="1" t="str">
        <f t="shared" si="38"/>
        <v>H</v>
      </c>
    </row>
    <row r="265" spans="1:7" x14ac:dyDescent="0.25">
      <c r="A265" s="6" t="s">
        <v>376</v>
      </c>
      <c r="B265" s="1" t="str">
        <f t="shared" si="33"/>
        <v>E</v>
      </c>
      <c r="C265" s="1" t="str">
        <f t="shared" si="34"/>
        <v>T</v>
      </c>
      <c r="D265" s="1" t="str">
        <f t="shared" si="35"/>
        <v>K</v>
      </c>
      <c r="E265" s="1" t="str">
        <f t="shared" si="36"/>
        <v>T</v>
      </c>
      <c r="F265" s="1" t="str">
        <f t="shared" si="37"/>
        <v>E</v>
      </c>
      <c r="G265" s="1" t="str">
        <f t="shared" si="38"/>
        <v>V</v>
      </c>
    </row>
    <row r="266" spans="1:7" x14ac:dyDescent="0.25">
      <c r="A266" s="6" t="s">
        <v>442</v>
      </c>
      <c r="B266" s="1" t="str">
        <f t="shared" si="33"/>
        <v>S</v>
      </c>
      <c r="C266" s="1" t="str">
        <f t="shared" si="34"/>
        <v>C</v>
      </c>
      <c r="D266" s="1" t="str">
        <f t="shared" si="35"/>
        <v>I</v>
      </c>
      <c r="E266" s="1" t="str">
        <f t="shared" si="36"/>
        <v>E</v>
      </c>
      <c r="F266" s="1" t="str">
        <f t="shared" si="37"/>
        <v>D</v>
      </c>
      <c r="G266" s="1" t="str">
        <f t="shared" si="38"/>
        <v>E</v>
      </c>
    </row>
    <row r="267" spans="1:7" x14ac:dyDescent="0.25">
      <c r="A267" s="6" t="s">
        <v>375</v>
      </c>
      <c r="B267" s="1" t="str">
        <f t="shared" si="33"/>
        <v>Q</v>
      </c>
      <c r="C267" s="1" t="str">
        <f t="shared" si="34"/>
        <v>I</v>
      </c>
      <c r="D267" s="1" t="str">
        <f t="shared" si="35"/>
        <v>L</v>
      </c>
      <c r="E267" s="1" t="str">
        <f t="shared" si="36"/>
        <v>H</v>
      </c>
      <c r="F267" s="1" t="str">
        <f t="shared" si="37"/>
        <v>S</v>
      </c>
      <c r="G267" s="1" t="str">
        <f t="shared" si="38"/>
        <v>N</v>
      </c>
    </row>
    <row r="268" spans="1:7" x14ac:dyDescent="0.25">
      <c r="A268" s="6" t="s">
        <v>323</v>
      </c>
      <c r="B268" s="1" t="str">
        <f t="shared" si="33"/>
        <v>K</v>
      </c>
      <c r="C268" s="1" t="str">
        <f t="shared" si="34"/>
        <v>I</v>
      </c>
      <c r="D268" s="1" t="str">
        <f t="shared" si="35"/>
        <v>T</v>
      </c>
      <c r="E268" s="1" t="str">
        <f t="shared" si="36"/>
        <v>N</v>
      </c>
      <c r="F268" s="1" t="str">
        <f t="shared" si="37"/>
        <v>L</v>
      </c>
      <c r="G268" s="1" t="str">
        <f t="shared" si="38"/>
        <v>T</v>
      </c>
    </row>
    <row r="269" spans="1:7" x14ac:dyDescent="0.25">
      <c r="A269" s="6" t="s">
        <v>367</v>
      </c>
      <c r="B269" s="1" t="str">
        <f t="shared" si="33"/>
        <v>C</v>
      </c>
      <c r="C269" s="1" t="str">
        <f t="shared" si="34"/>
        <v>V</v>
      </c>
      <c r="D269" s="1" t="str">
        <f t="shared" si="35"/>
        <v>P</v>
      </c>
      <c r="E269" s="1" t="str">
        <f t="shared" si="36"/>
        <v>N</v>
      </c>
      <c r="F269" s="1" t="str">
        <f t="shared" si="37"/>
        <v>V</v>
      </c>
      <c r="G269" s="1" t="str">
        <f t="shared" si="38"/>
        <v>T</v>
      </c>
    </row>
    <row r="270" spans="1:7" x14ac:dyDescent="0.25">
      <c r="A270" s="6" t="s">
        <v>412</v>
      </c>
      <c r="B270" s="1" t="str">
        <f t="shared" si="33"/>
        <v>D</v>
      </c>
      <c r="C270" s="1" t="str">
        <f t="shared" si="34"/>
        <v>L</v>
      </c>
      <c r="D270" s="1" t="str">
        <f t="shared" si="35"/>
        <v>R</v>
      </c>
      <c r="E270" s="1" t="str">
        <f t="shared" si="36"/>
        <v>K</v>
      </c>
      <c r="F270" s="1" t="str">
        <f t="shared" si="37"/>
        <v>V</v>
      </c>
      <c r="G270" s="1" t="str">
        <f t="shared" si="38"/>
        <v>M</v>
      </c>
    </row>
    <row r="271" spans="1:7" x14ac:dyDescent="0.25">
      <c r="A271" s="6" t="s">
        <v>399</v>
      </c>
      <c r="B271" s="1" t="str">
        <f t="shared" ref="B271:B334" si="39">RIGHT(A271,1)</f>
        <v>V</v>
      </c>
      <c r="C271" s="1" t="str">
        <f t="shared" ref="C271:C334" si="40">LEFT(RIGHT(A271,2),1)</f>
        <v>Q</v>
      </c>
      <c r="D271" s="1" t="str">
        <f t="shared" ref="D271:D334" si="41">LEFT(RIGHT(A271,3),1)</f>
        <v>H</v>
      </c>
      <c r="E271" s="1" t="str">
        <f t="shared" ref="E271:E334" si="42">LEFT(RIGHT(A271,4),1)</f>
        <v>A</v>
      </c>
      <c r="F271" s="1" t="str">
        <f t="shared" ref="F271:F334" si="43">LEFT(RIGHT(A271,5),1)</f>
        <v>I</v>
      </c>
      <c r="G271" s="1" t="str">
        <f t="shared" ref="G271:G334" si="44">LEFT(RIGHT(A271,6),1)</f>
        <v>E</v>
      </c>
    </row>
    <row r="272" spans="1:7" x14ac:dyDescent="0.25">
      <c r="A272" s="6" t="s">
        <v>398</v>
      </c>
      <c r="B272" s="1" t="str">
        <f t="shared" si="39"/>
        <v>D</v>
      </c>
      <c r="C272" s="1" t="str">
        <f t="shared" si="40"/>
        <v>L</v>
      </c>
      <c r="D272" s="1" t="str">
        <f t="shared" si="41"/>
        <v>F</v>
      </c>
      <c r="E272" s="1" t="str">
        <f t="shared" si="42"/>
        <v>F</v>
      </c>
      <c r="F272" s="1" t="str">
        <f t="shared" si="43"/>
        <v>S</v>
      </c>
      <c r="G272" s="1" t="str">
        <f t="shared" si="44"/>
        <v>S</v>
      </c>
    </row>
    <row r="273" spans="1:7" x14ac:dyDescent="0.25">
      <c r="A273" s="6" t="s">
        <v>123</v>
      </c>
      <c r="B273" s="1" t="str">
        <f t="shared" si="39"/>
        <v>E</v>
      </c>
      <c r="C273" s="1" t="str">
        <f t="shared" si="40"/>
        <v>G</v>
      </c>
      <c r="D273" s="1" t="str">
        <f t="shared" si="41"/>
        <v>S</v>
      </c>
      <c r="E273" s="1" t="str">
        <f t="shared" si="42"/>
        <v>R</v>
      </c>
      <c r="F273" s="1" t="str">
        <f t="shared" si="43"/>
        <v>C</v>
      </c>
      <c r="G273" s="1" t="str">
        <f t="shared" si="44"/>
        <v>C</v>
      </c>
    </row>
    <row r="274" spans="1:7" x14ac:dyDescent="0.25">
      <c r="A274" s="6" t="s">
        <v>459</v>
      </c>
      <c r="B274" s="1" t="str">
        <f t="shared" si="39"/>
        <v>Q</v>
      </c>
      <c r="C274" s="1" t="str">
        <f t="shared" si="40"/>
        <v>D</v>
      </c>
      <c r="D274" s="1" t="str">
        <f t="shared" si="41"/>
        <v>G</v>
      </c>
      <c r="E274" s="1" t="str">
        <f t="shared" si="42"/>
        <v>K</v>
      </c>
      <c r="F274" s="1" t="str">
        <f t="shared" si="43"/>
        <v>L</v>
      </c>
      <c r="G274" s="1" t="str">
        <f t="shared" si="44"/>
        <v>V</v>
      </c>
    </row>
    <row r="275" spans="1:7" x14ac:dyDescent="0.25">
      <c r="A275" s="6" t="s">
        <v>461</v>
      </c>
      <c r="B275" s="1" t="str">
        <f t="shared" si="39"/>
        <v>E</v>
      </c>
      <c r="C275" s="1" t="str">
        <f t="shared" si="40"/>
        <v>D</v>
      </c>
      <c r="D275" s="1" t="str">
        <f t="shared" si="41"/>
        <v>E</v>
      </c>
      <c r="E275" s="1" t="str">
        <f t="shared" si="42"/>
        <v>T</v>
      </c>
      <c r="F275" s="1" t="str">
        <f t="shared" si="43"/>
        <v>I</v>
      </c>
      <c r="G275" s="1" t="str">
        <f t="shared" si="44"/>
        <v>A</v>
      </c>
    </row>
    <row r="276" spans="1:7" x14ac:dyDescent="0.25">
      <c r="A276" s="6" t="s">
        <v>427</v>
      </c>
      <c r="B276" s="1" t="str">
        <f t="shared" si="39"/>
        <v>K</v>
      </c>
      <c r="C276" s="1" t="str">
        <f t="shared" si="40"/>
        <v>K</v>
      </c>
      <c r="D276" s="1" t="str">
        <f t="shared" si="41"/>
        <v>T</v>
      </c>
      <c r="E276" s="1" t="str">
        <f t="shared" si="42"/>
        <v>A</v>
      </c>
      <c r="F276" s="1" t="str">
        <f t="shared" si="43"/>
        <v>L</v>
      </c>
      <c r="G276" s="1" t="str">
        <f t="shared" si="44"/>
        <v>K</v>
      </c>
    </row>
    <row r="277" spans="1:7" x14ac:dyDescent="0.25">
      <c r="A277" s="6" t="s">
        <v>423</v>
      </c>
      <c r="B277" s="1" t="str">
        <f t="shared" si="39"/>
        <v>R</v>
      </c>
      <c r="C277" s="1" t="str">
        <f t="shared" si="40"/>
        <v>P</v>
      </c>
      <c r="D277" s="1" t="str">
        <f t="shared" si="41"/>
        <v>K</v>
      </c>
      <c r="E277" s="1" t="str">
        <f t="shared" si="42"/>
        <v>K</v>
      </c>
      <c r="F277" s="1" t="str">
        <f t="shared" si="43"/>
        <v>K</v>
      </c>
      <c r="G277" s="1" t="str">
        <f t="shared" si="44"/>
        <v>K</v>
      </c>
    </row>
    <row r="278" spans="1:7" x14ac:dyDescent="0.25">
      <c r="A278" s="6" t="s">
        <v>431</v>
      </c>
      <c r="B278" s="1" t="str">
        <f t="shared" si="39"/>
        <v>K</v>
      </c>
      <c r="C278" s="1" t="str">
        <f t="shared" si="40"/>
        <v>K</v>
      </c>
      <c r="D278" s="1" t="str">
        <f t="shared" si="41"/>
        <v>K</v>
      </c>
      <c r="E278" s="1" t="str">
        <f t="shared" si="42"/>
        <v>E</v>
      </c>
      <c r="F278" s="1" t="str">
        <f t="shared" si="43"/>
        <v>C</v>
      </c>
      <c r="G278" s="1" t="str">
        <f t="shared" si="44"/>
        <v>Y</v>
      </c>
    </row>
    <row r="279" spans="1:7" x14ac:dyDescent="0.25">
      <c r="A279" s="6" t="s">
        <v>430</v>
      </c>
      <c r="B279" s="1" t="str">
        <f t="shared" si="39"/>
        <v>S</v>
      </c>
      <c r="C279" s="1" t="str">
        <f t="shared" si="40"/>
        <v>Q</v>
      </c>
      <c r="D279" s="1" t="str">
        <f t="shared" si="41"/>
        <v>P</v>
      </c>
      <c r="E279" s="1" t="str">
        <f t="shared" si="42"/>
        <v>S</v>
      </c>
      <c r="F279" s="1" t="str">
        <f t="shared" si="43"/>
        <v>A</v>
      </c>
      <c r="G279" s="1" t="str">
        <f t="shared" si="44"/>
        <v>M</v>
      </c>
    </row>
    <row r="280" spans="1:7" x14ac:dyDescent="0.25">
      <c r="A280" s="6" t="s">
        <v>404</v>
      </c>
      <c r="B280" s="1" t="str">
        <f t="shared" si="39"/>
        <v>Y</v>
      </c>
      <c r="C280" s="1" t="str">
        <f t="shared" si="40"/>
        <v>E</v>
      </c>
      <c r="D280" s="1" t="str">
        <f t="shared" si="41"/>
        <v>S</v>
      </c>
      <c r="E280" s="1" t="str">
        <f t="shared" si="42"/>
        <v>F</v>
      </c>
      <c r="F280" s="1" t="str">
        <f t="shared" si="43"/>
        <v>I</v>
      </c>
      <c r="G280" s="1" t="str">
        <f t="shared" si="44"/>
        <v>Q</v>
      </c>
    </row>
    <row r="281" spans="1:7" x14ac:dyDescent="0.25">
      <c r="A281" s="6" t="s">
        <v>433</v>
      </c>
      <c r="B281" s="1" t="str">
        <f t="shared" si="39"/>
        <v>K</v>
      </c>
      <c r="C281" s="1" t="str">
        <f t="shared" si="40"/>
        <v>P</v>
      </c>
      <c r="D281" s="1" t="str">
        <f t="shared" si="41"/>
        <v>K</v>
      </c>
      <c r="E281" s="1" t="str">
        <f t="shared" si="42"/>
        <v>K</v>
      </c>
      <c r="F281" s="1" t="str">
        <f t="shared" si="43"/>
        <v>V</v>
      </c>
      <c r="G281" s="1" t="str">
        <f t="shared" si="44"/>
        <v>T</v>
      </c>
    </row>
    <row r="282" spans="1:7" x14ac:dyDescent="0.25">
      <c r="A282" s="6" t="s">
        <v>400</v>
      </c>
      <c r="B282" s="1" t="str">
        <f t="shared" si="39"/>
        <v>G</v>
      </c>
      <c r="C282" s="1" t="str">
        <f t="shared" si="40"/>
        <v>E</v>
      </c>
      <c r="D282" s="1" t="str">
        <f t="shared" si="41"/>
        <v>E</v>
      </c>
      <c r="E282" s="1" t="str">
        <f t="shared" si="42"/>
        <v>E</v>
      </c>
      <c r="F282" s="1" t="str">
        <f t="shared" si="43"/>
        <v>D</v>
      </c>
      <c r="G282" s="1" t="str">
        <f t="shared" si="44"/>
        <v>P</v>
      </c>
    </row>
    <row r="283" spans="1:7" x14ac:dyDescent="0.25">
      <c r="A283" s="6" t="s">
        <v>419</v>
      </c>
      <c r="B283" s="1" t="str">
        <f t="shared" si="39"/>
        <v>C</v>
      </c>
      <c r="C283" s="1" t="str">
        <f t="shared" si="40"/>
        <v>G</v>
      </c>
      <c r="D283" s="1" t="str">
        <f t="shared" si="41"/>
        <v>S</v>
      </c>
      <c r="E283" s="1" t="str">
        <f t="shared" si="42"/>
        <v>I</v>
      </c>
      <c r="F283" s="1" t="str">
        <f t="shared" si="43"/>
        <v>D</v>
      </c>
      <c r="G283" s="1" t="str">
        <f t="shared" si="44"/>
        <v>K</v>
      </c>
    </row>
    <row r="284" spans="1:7" x14ac:dyDescent="0.25">
      <c r="A284" s="6" t="s">
        <v>446</v>
      </c>
      <c r="B284" s="1" t="str">
        <f t="shared" si="39"/>
        <v>V</v>
      </c>
      <c r="C284" s="1" t="str">
        <f t="shared" si="40"/>
        <v>R</v>
      </c>
      <c r="D284" s="1" t="str">
        <f t="shared" si="41"/>
        <v>V</v>
      </c>
      <c r="E284" s="1" t="str">
        <f t="shared" si="42"/>
        <v>A</v>
      </c>
      <c r="F284" s="1" t="str">
        <f t="shared" si="43"/>
        <v>W</v>
      </c>
      <c r="G284" s="1" t="str">
        <f t="shared" si="44"/>
        <v>P</v>
      </c>
    </row>
    <row r="285" spans="1:7" x14ac:dyDescent="0.25">
      <c r="A285" s="6" t="s">
        <v>0</v>
      </c>
      <c r="B285" s="1" t="str">
        <f t="shared" si="39"/>
        <v>K</v>
      </c>
      <c r="C285" s="1" t="str">
        <f t="shared" si="40"/>
        <v>T</v>
      </c>
      <c r="D285" s="1" t="str">
        <f t="shared" si="41"/>
        <v>P</v>
      </c>
      <c r="E285" s="1" t="str">
        <f t="shared" si="42"/>
        <v>A</v>
      </c>
      <c r="F285" s="1" t="str">
        <f t="shared" si="43"/>
        <v>Q</v>
      </c>
      <c r="G285" s="1" t="str">
        <f t="shared" si="44"/>
        <v>F</v>
      </c>
    </row>
    <row r="286" spans="1:7" x14ac:dyDescent="0.25">
      <c r="A286" s="6" t="s">
        <v>1</v>
      </c>
      <c r="B286" s="1" t="str">
        <f t="shared" si="39"/>
        <v>L</v>
      </c>
      <c r="C286" s="1" t="str">
        <f t="shared" si="40"/>
        <v>D</v>
      </c>
      <c r="D286" s="1" t="str">
        <f t="shared" si="41"/>
        <v>I</v>
      </c>
      <c r="E286" s="1" t="str">
        <f t="shared" si="42"/>
        <v>A</v>
      </c>
      <c r="F286" s="1" t="str">
        <f t="shared" si="43"/>
        <v>V</v>
      </c>
      <c r="G286" s="1" t="str">
        <f t="shared" si="44"/>
        <v>P</v>
      </c>
    </row>
    <row r="287" spans="1:7" x14ac:dyDescent="0.25">
      <c r="A287" s="6" t="s">
        <v>3</v>
      </c>
      <c r="B287" s="1" t="str">
        <f t="shared" si="39"/>
        <v>L</v>
      </c>
      <c r="C287" s="1" t="str">
        <f t="shared" si="40"/>
        <v>D</v>
      </c>
      <c r="D287" s="1" t="str">
        <f t="shared" si="41"/>
        <v>A</v>
      </c>
      <c r="E287" s="1" t="str">
        <f t="shared" si="42"/>
        <v>L</v>
      </c>
      <c r="F287" s="1" t="str">
        <f t="shared" si="43"/>
        <v>W</v>
      </c>
      <c r="G287" s="1" t="str">
        <f t="shared" si="44"/>
        <v>N</v>
      </c>
    </row>
    <row r="288" spans="1:7" x14ac:dyDescent="0.25">
      <c r="A288" s="6" t="s">
        <v>8</v>
      </c>
      <c r="B288" s="1" t="str">
        <f t="shared" si="39"/>
        <v>N</v>
      </c>
      <c r="C288" s="1" t="str">
        <f t="shared" si="40"/>
        <v>D</v>
      </c>
      <c r="D288" s="1" t="str">
        <f t="shared" si="41"/>
        <v>D</v>
      </c>
      <c r="E288" s="1" t="str">
        <f t="shared" si="42"/>
        <v>L</v>
      </c>
      <c r="F288" s="1" t="str">
        <f t="shared" si="43"/>
        <v>F</v>
      </c>
      <c r="G288" s="1" t="str">
        <f t="shared" si="44"/>
        <v>F</v>
      </c>
    </row>
    <row r="289" spans="1:7" x14ac:dyDescent="0.25">
      <c r="A289" s="6" t="s">
        <v>13</v>
      </c>
      <c r="B289" s="1" t="str">
        <f t="shared" si="39"/>
        <v>Q</v>
      </c>
      <c r="C289" s="1" t="str">
        <f t="shared" si="40"/>
        <v>I</v>
      </c>
      <c r="D289" s="1" t="str">
        <f t="shared" si="41"/>
        <v>L</v>
      </c>
      <c r="E289" s="1" t="str">
        <f t="shared" si="42"/>
        <v>K</v>
      </c>
      <c r="F289" s="1" t="str">
        <f t="shared" si="43"/>
        <v>R</v>
      </c>
      <c r="G289" s="1" t="str">
        <f t="shared" si="44"/>
        <v>I</v>
      </c>
    </row>
    <row r="290" spans="1:7" x14ac:dyDescent="0.25">
      <c r="A290" s="6" t="s">
        <v>16</v>
      </c>
      <c r="B290" s="1" t="str">
        <f t="shared" si="39"/>
        <v>N</v>
      </c>
      <c r="C290" s="1" t="str">
        <f t="shared" si="40"/>
        <v>N</v>
      </c>
      <c r="D290" s="1" t="str">
        <f t="shared" si="41"/>
        <v>C</v>
      </c>
      <c r="E290" s="1" t="str">
        <f t="shared" si="42"/>
        <v>S</v>
      </c>
      <c r="F290" s="1" t="str">
        <f t="shared" si="43"/>
        <v>C</v>
      </c>
      <c r="G290" s="1" t="str">
        <f t="shared" si="44"/>
        <v>L</v>
      </c>
    </row>
    <row r="291" spans="1:7" x14ac:dyDescent="0.25">
      <c r="A291" s="6" t="s">
        <v>19</v>
      </c>
      <c r="B291" s="1" t="str">
        <f t="shared" si="39"/>
        <v>K</v>
      </c>
      <c r="C291" s="1" t="str">
        <f t="shared" si="40"/>
        <v>G</v>
      </c>
      <c r="D291" s="1" t="str">
        <f t="shared" si="41"/>
        <v>F</v>
      </c>
      <c r="E291" s="1" t="str">
        <f t="shared" si="42"/>
        <v>G</v>
      </c>
      <c r="F291" s="1" t="str">
        <f t="shared" si="43"/>
        <v>G</v>
      </c>
      <c r="G291" s="1" t="str">
        <f t="shared" si="44"/>
        <v>R</v>
      </c>
    </row>
    <row r="292" spans="1:7" x14ac:dyDescent="0.25">
      <c r="A292" s="6" t="s">
        <v>24</v>
      </c>
      <c r="B292" s="1" t="str">
        <f t="shared" si="39"/>
        <v>E</v>
      </c>
      <c r="C292" s="1" t="str">
        <f t="shared" si="40"/>
        <v>Y</v>
      </c>
      <c r="D292" s="1" t="str">
        <f t="shared" si="41"/>
        <v>F</v>
      </c>
      <c r="E292" s="1" t="str">
        <f t="shared" si="42"/>
        <v>V</v>
      </c>
      <c r="F292" s="1" t="str">
        <f t="shared" si="43"/>
        <v>P</v>
      </c>
      <c r="G292" s="1" t="str">
        <f t="shared" si="44"/>
        <v>D</v>
      </c>
    </row>
    <row r="293" spans="1:7" x14ac:dyDescent="0.25">
      <c r="A293" s="6" t="s">
        <v>126</v>
      </c>
      <c r="B293" s="1" t="str">
        <f t="shared" si="39"/>
        <v>M</v>
      </c>
      <c r="C293" s="1" t="str">
        <f t="shared" si="40"/>
        <v>P</v>
      </c>
      <c r="D293" s="1" t="str">
        <f t="shared" si="41"/>
        <v>P</v>
      </c>
      <c r="E293" s="1" t="str">
        <f t="shared" si="42"/>
        <v>R</v>
      </c>
      <c r="F293" s="1" t="str">
        <f t="shared" si="43"/>
        <v>L</v>
      </c>
      <c r="G293" s="1" t="str">
        <f t="shared" si="44"/>
        <v>M</v>
      </c>
    </row>
    <row r="294" spans="1:7" x14ac:dyDescent="0.25">
      <c r="A294" s="6" t="s">
        <v>33</v>
      </c>
      <c r="B294" s="1" t="str">
        <f t="shared" si="39"/>
        <v>K</v>
      </c>
      <c r="C294" s="1" t="str">
        <f t="shared" si="40"/>
        <v>K</v>
      </c>
      <c r="D294" s="1" t="str">
        <f t="shared" si="41"/>
        <v>S</v>
      </c>
      <c r="E294" s="1" t="str">
        <f t="shared" si="42"/>
        <v>N</v>
      </c>
      <c r="F294" s="1" t="str">
        <f t="shared" si="43"/>
        <v>A</v>
      </c>
      <c r="G294" s="1" t="str">
        <f t="shared" si="44"/>
        <v>E</v>
      </c>
    </row>
    <row r="295" spans="1:7" x14ac:dyDescent="0.25">
      <c r="A295" s="6" t="s">
        <v>39</v>
      </c>
      <c r="B295" s="1" t="str">
        <f t="shared" si="39"/>
        <v>L</v>
      </c>
      <c r="C295" s="1" t="str">
        <f t="shared" si="40"/>
        <v>Q</v>
      </c>
      <c r="D295" s="1" t="str">
        <f t="shared" si="41"/>
        <v>T</v>
      </c>
      <c r="E295" s="1" t="str">
        <f t="shared" si="42"/>
        <v>P</v>
      </c>
      <c r="F295" s="1" t="str">
        <f t="shared" si="43"/>
        <v>I</v>
      </c>
      <c r="G295" s="1" t="str">
        <f t="shared" si="44"/>
        <v>S</v>
      </c>
    </row>
    <row r="296" spans="1:7" x14ac:dyDescent="0.25">
      <c r="A296" s="6" t="s">
        <v>44</v>
      </c>
      <c r="B296" s="1" t="str">
        <f t="shared" si="39"/>
        <v>S</v>
      </c>
      <c r="C296" s="1" t="str">
        <f t="shared" si="40"/>
        <v>A</v>
      </c>
      <c r="D296" s="1" t="str">
        <f t="shared" si="41"/>
        <v>E</v>
      </c>
      <c r="E296" s="1" t="str">
        <f t="shared" si="42"/>
        <v>T</v>
      </c>
      <c r="F296" s="1" t="str">
        <f t="shared" si="43"/>
        <v>R</v>
      </c>
      <c r="G296" s="1" t="str">
        <f t="shared" si="44"/>
        <v>V</v>
      </c>
    </row>
    <row r="297" spans="1:7" x14ac:dyDescent="0.25">
      <c r="A297" s="6" t="s">
        <v>135</v>
      </c>
      <c r="B297" s="1" t="str">
        <f t="shared" si="39"/>
        <v>K</v>
      </c>
      <c r="C297" s="1" t="str">
        <f t="shared" si="40"/>
        <v>G</v>
      </c>
      <c r="D297" s="1" t="str">
        <f t="shared" si="41"/>
        <v>S</v>
      </c>
      <c r="E297" s="1" t="str">
        <f t="shared" si="42"/>
        <v>Y</v>
      </c>
      <c r="F297" s="1" t="str">
        <f t="shared" si="43"/>
        <v>G</v>
      </c>
      <c r="G297" s="1" t="str">
        <f t="shared" si="44"/>
        <v>Q</v>
      </c>
    </row>
    <row r="298" spans="1:7" x14ac:dyDescent="0.25">
      <c r="A298" s="6" t="s">
        <v>50</v>
      </c>
      <c r="B298" s="1" t="str">
        <f t="shared" si="39"/>
        <v>L</v>
      </c>
      <c r="C298" s="1" t="str">
        <f t="shared" si="40"/>
        <v>M</v>
      </c>
      <c r="D298" s="1" t="str">
        <f t="shared" si="41"/>
        <v>K</v>
      </c>
      <c r="E298" s="1" t="str">
        <f t="shared" si="42"/>
        <v>L</v>
      </c>
      <c r="F298" s="1" t="str">
        <f t="shared" si="43"/>
        <v>V</v>
      </c>
      <c r="G298" s="1" t="str">
        <f t="shared" si="44"/>
        <v>W</v>
      </c>
    </row>
    <row r="299" spans="1:7" x14ac:dyDescent="0.25">
      <c r="A299" s="6" t="s">
        <v>56</v>
      </c>
      <c r="B299" s="1" t="str">
        <f t="shared" si="39"/>
        <v>Q</v>
      </c>
      <c r="C299" s="1" t="str">
        <f t="shared" si="40"/>
        <v>I</v>
      </c>
      <c r="D299" s="1" t="str">
        <f t="shared" si="41"/>
        <v>K</v>
      </c>
      <c r="E299" s="1" t="str">
        <f t="shared" si="42"/>
        <v>M</v>
      </c>
      <c r="F299" s="1" t="str">
        <f t="shared" si="43"/>
        <v>M</v>
      </c>
      <c r="G299" s="1" t="str">
        <f t="shared" si="44"/>
        <v>P</v>
      </c>
    </row>
    <row r="300" spans="1:7" x14ac:dyDescent="0.25">
      <c r="A300" s="6" t="s">
        <v>61</v>
      </c>
      <c r="B300" s="1" t="str">
        <f t="shared" si="39"/>
        <v>Q</v>
      </c>
      <c r="C300" s="1" t="str">
        <f t="shared" si="40"/>
        <v>M</v>
      </c>
      <c r="D300" s="1" t="str">
        <f t="shared" si="41"/>
        <v>G</v>
      </c>
      <c r="E300" s="1" t="str">
        <f t="shared" si="42"/>
        <v>G</v>
      </c>
      <c r="F300" s="1" t="str">
        <f t="shared" si="43"/>
        <v>T</v>
      </c>
      <c r="G300" s="1" t="str">
        <f t="shared" si="44"/>
        <v>T</v>
      </c>
    </row>
    <row r="301" spans="1:7" x14ac:dyDescent="0.25">
      <c r="A301" s="6" t="s">
        <v>65</v>
      </c>
      <c r="B301" s="1" t="str">
        <f t="shared" si="39"/>
        <v>A</v>
      </c>
      <c r="C301" s="1" t="str">
        <f t="shared" si="40"/>
        <v>A</v>
      </c>
      <c r="D301" s="1" t="str">
        <f t="shared" si="41"/>
        <v>A</v>
      </c>
      <c r="E301" s="1" t="str">
        <f t="shared" si="42"/>
        <v>S</v>
      </c>
      <c r="F301" s="1" t="str">
        <f t="shared" si="43"/>
        <v>D</v>
      </c>
      <c r="G301" s="1" t="str">
        <f t="shared" si="44"/>
        <v>L</v>
      </c>
    </row>
    <row r="302" spans="1:7" x14ac:dyDescent="0.25">
      <c r="A302" s="6" t="s">
        <v>71</v>
      </c>
      <c r="B302" s="1" t="str">
        <f t="shared" si="39"/>
        <v>D</v>
      </c>
      <c r="C302" s="1" t="str">
        <f t="shared" si="40"/>
        <v>V</v>
      </c>
      <c r="D302" s="1" t="str">
        <f t="shared" si="41"/>
        <v>Y</v>
      </c>
      <c r="E302" s="1" t="str">
        <f t="shared" si="42"/>
        <v>E</v>
      </c>
      <c r="F302" s="1" t="str">
        <f t="shared" si="43"/>
        <v>V</v>
      </c>
      <c r="G302" s="1" t="str">
        <f t="shared" si="44"/>
        <v>V</v>
      </c>
    </row>
    <row r="303" spans="1:7" x14ac:dyDescent="0.25">
      <c r="A303" s="6" t="s">
        <v>76</v>
      </c>
      <c r="B303" s="1" t="str">
        <f t="shared" si="39"/>
        <v>E</v>
      </c>
      <c r="C303" s="1" t="str">
        <f t="shared" si="40"/>
        <v>C</v>
      </c>
      <c r="D303" s="1" t="str">
        <f t="shared" si="41"/>
        <v>F</v>
      </c>
      <c r="E303" s="1" t="str">
        <f t="shared" si="42"/>
        <v>N</v>
      </c>
      <c r="F303" s="1" t="str">
        <f t="shared" si="43"/>
        <v>E</v>
      </c>
      <c r="G303" s="1" t="str">
        <f t="shared" si="44"/>
        <v>K</v>
      </c>
    </row>
    <row r="304" spans="1:7" x14ac:dyDescent="0.25">
      <c r="A304" s="6" t="s">
        <v>456</v>
      </c>
      <c r="B304" s="1" t="str">
        <f t="shared" si="39"/>
        <v>N</v>
      </c>
      <c r="C304" s="1" t="str">
        <f t="shared" si="40"/>
        <v>I</v>
      </c>
      <c r="D304" s="1" t="str">
        <f t="shared" si="41"/>
        <v>M</v>
      </c>
      <c r="E304" s="1" t="str">
        <f t="shared" si="42"/>
        <v>E</v>
      </c>
      <c r="F304" s="1" t="str">
        <f t="shared" si="43"/>
        <v>L</v>
      </c>
      <c r="G304" s="1" t="str">
        <f t="shared" si="44"/>
        <v>E</v>
      </c>
    </row>
    <row r="305" spans="1:7" x14ac:dyDescent="0.25">
      <c r="A305" s="10" t="s">
        <v>365</v>
      </c>
      <c r="B305" s="1" t="str">
        <f t="shared" si="39"/>
        <v>I</v>
      </c>
      <c r="C305" s="1" t="str">
        <f t="shared" si="40"/>
        <v>A</v>
      </c>
      <c r="D305" s="1" t="str">
        <f t="shared" si="41"/>
        <v>N</v>
      </c>
      <c r="E305" s="1" t="str">
        <f t="shared" si="42"/>
        <v>K</v>
      </c>
      <c r="F305" s="1" t="str">
        <f t="shared" si="43"/>
        <v>L</v>
      </c>
      <c r="G305" s="1" t="str">
        <f t="shared" si="44"/>
        <v>Q</v>
      </c>
    </row>
    <row r="306" spans="1:7" x14ac:dyDescent="0.25">
      <c r="A306" s="6" t="s">
        <v>89</v>
      </c>
      <c r="B306" s="1" t="str">
        <f t="shared" si="39"/>
        <v>T</v>
      </c>
      <c r="C306" s="1" t="str">
        <f t="shared" si="40"/>
        <v>E</v>
      </c>
      <c r="D306" s="1" t="str">
        <f t="shared" si="41"/>
        <v>S</v>
      </c>
      <c r="E306" s="1" t="str">
        <f t="shared" si="42"/>
        <v>E</v>
      </c>
      <c r="F306" s="1" t="str">
        <f t="shared" si="43"/>
        <v>T</v>
      </c>
      <c r="G306" s="1" t="str">
        <f t="shared" si="44"/>
        <v>K</v>
      </c>
    </row>
    <row r="307" spans="1:7" x14ac:dyDescent="0.25">
      <c r="A307" s="6" t="s">
        <v>95</v>
      </c>
      <c r="B307" s="1" t="str">
        <f t="shared" si="39"/>
        <v>V</v>
      </c>
      <c r="C307" s="1" t="str">
        <f t="shared" si="40"/>
        <v>L</v>
      </c>
      <c r="D307" s="1" t="str">
        <f t="shared" si="41"/>
        <v>K</v>
      </c>
      <c r="E307" s="1" t="str">
        <f t="shared" si="42"/>
        <v>A</v>
      </c>
      <c r="F307" s="1" t="str">
        <f t="shared" si="43"/>
        <v>K</v>
      </c>
      <c r="G307" s="1" t="str">
        <f t="shared" si="44"/>
        <v>V</v>
      </c>
    </row>
    <row r="308" spans="1:7" x14ac:dyDescent="0.25">
      <c r="A308" s="6" t="s">
        <v>105</v>
      </c>
      <c r="B308" s="1" t="str">
        <f t="shared" si="39"/>
        <v>E</v>
      </c>
      <c r="C308" s="1" t="str">
        <f t="shared" si="40"/>
        <v>T</v>
      </c>
      <c r="D308" s="1" t="str">
        <f t="shared" si="41"/>
        <v>D</v>
      </c>
      <c r="E308" s="1" t="str">
        <f t="shared" si="42"/>
        <v>M</v>
      </c>
      <c r="F308" s="1" t="str">
        <f t="shared" si="43"/>
        <v>K</v>
      </c>
      <c r="G308" s="1" t="str">
        <f t="shared" si="44"/>
        <v>E</v>
      </c>
    </row>
    <row r="309" spans="1:7" x14ac:dyDescent="0.25">
      <c r="A309" s="6" t="s">
        <v>111</v>
      </c>
      <c r="B309" s="1" t="str">
        <f t="shared" si="39"/>
        <v>T</v>
      </c>
      <c r="C309" s="1" t="str">
        <f t="shared" si="40"/>
        <v>H</v>
      </c>
      <c r="D309" s="1" t="str">
        <f t="shared" si="41"/>
        <v>I</v>
      </c>
      <c r="E309" s="1" t="str">
        <f t="shared" si="42"/>
        <v>K</v>
      </c>
      <c r="F309" s="1" t="str">
        <f t="shared" si="43"/>
        <v>S</v>
      </c>
      <c r="G309" s="1" t="str">
        <f t="shared" si="44"/>
        <v>E</v>
      </c>
    </row>
    <row r="310" spans="1:7" x14ac:dyDescent="0.25">
      <c r="A310" s="6" t="s">
        <v>116</v>
      </c>
      <c r="B310" s="1" t="str">
        <f t="shared" si="39"/>
        <v>K</v>
      </c>
      <c r="C310" s="1" t="str">
        <f t="shared" si="40"/>
        <v>S</v>
      </c>
      <c r="D310" s="1" t="str">
        <f t="shared" si="41"/>
        <v>K</v>
      </c>
      <c r="E310" s="1" t="str">
        <f t="shared" si="42"/>
        <v>K</v>
      </c>
      <c r="F310" s="1" t="str">
        <f t="shared" si="43"/>
        <v>H</v>
      </c>
      <c r="G310" s="1" t="str">
        <f t="shared" si="44"/>
        <v>K</v>
      </c>
    </row>
    <row r="311" spans="1:7" x14ac:dyDescent="0.25">
      <c r="A311" s="6" t="s">
        <v>120</v>
      </c>
      <c r="B311" s="1" t="str">
        <f t="shared" si="39"/>
        <v>V</v>
      </c>
      <c r="C311" s="1" t="str">
        <f t="shared" si="40"/>
        <v>S</v>
      </c>
      <c r="D311" s="1" t="str">
        <f t="shared" si="41"/>
        <v>T</v>
      </c>
      <c r="E311" s="1" t="str">
        <f t="shared" si="42"/>
        <v>I</v>
      </c>
      <c r="F311" s="1" t="str">
        <f t="shared" si="43"/>
        <v>W</v>
      </c>
      <c r="G311" s="1" t="str">
        <f t="shared" si="44"/>
        <v>P</v>
      </c>
    </row>
    <row r="312" spans="1:7" x14ac:dyDescent="0.25">
      <c r="A312" s="6" t="s">
        <v>139</v>
      </c>
      <c r="B312" s="1" t="str">
        <f t="shared" si="39"/>
        <v>S</v>
      </c>
      <c r="C312" s="1" t="str">
        <f t="shared" si="40"/>
        <v>I</v>
      </c>
      <c r="D312" s="1" t="str">
        <f t="shared" si="41"/>
        <v>C</v>
      </c>
      <c r="E312" s="1" t="str">
        <f t="shared" si="42"/>
        <v>A</v>
      </c>
      <c r="F312" s="1" t="str">
        <f t="shared" si="43"/>
        <v>S</v>
      </c>
      <c r="G312" s="1" t="str">
        <f t="shared" si="44"/>
        <v>V</v>
      </c>
    </row>
    <row r="313" spans="1:7" x14ac:dyDescent="0.25">
      <c r="A313" s="6" t="s">
        <v>4</v>
      </c>
      <c r="B313" s="1" t="str">
        <f t="shared" si="39"/>
        <v>D</v>
      </c>
      <c r="C313" s="1" t="str">
        <f t="shared" si="40"/>
        <v>L</v>
      </c>
      <c r="D313" s="1" t="str">
        <f t="shared" si="41"/>
        <v>W</v>
      </c>
      <c r="E313" s="1" t="str">
        <f t="shared" si="42"/>
        <v>D</v>
      </c>
      <c r="F313" s="1" t="str">
        <f t="shared" si="43"/>
        <v>R</v>
      </c>
      <c r="G313" s="1" t="str">
        <f t="shared" si="44"/>
        <v>M</v>
      </c>
    </row>
    <row r="314" spans="1:7" x14ac:dyDescent="0.25">
      <c r="A314" s="6" t="s">
        <v>9</v>
      </c>
      <c r="B314" s="1" t="str">
        <f t="shared" si="39"/>
        <v>N</v>
      </c>
      <c r="C314" s="1" t="str">
        <f t="shared" si="40"/>
        <v>C</v>
      </c>
      <c r="D314" s="1" t="str">
        <f t="shared" si="41"/>
        <v>A</v>
      </c>
      <c r="E314" s="1" t="str">
        <f t="shared" si="42"/>
        <v>E</v>
      </c>
      <c r="F314" s="1" t="str">
        <f t="shared" si="43"/>
        <v>D</v>
      </c>
      <c r="G314" s="1" t="str">
        <f t="shared" si="44"/>
        <v>E</v>
      </c>
    </row>
    <row r="315" spans="1:7" x14ac:dyDescent="0.25">
      <c r="A315" s="6" t="s">
        <v>14</v>
      </c>
      <c r="B315" s="1" t="str">
        <f t="shared" si="39"/>
        <v>S</v>
      </c>
      <c r="C315" s="1" t="str">
        <f t="shared" si="40"/>
        <v>L</v>
      </c>
      <c r="D315" s="1" t="str">
        <f t="shared" si="41"/>
        <v>M</v>
      </c>
      <c r="E315" s="1" t="str">
        <f t="shared" si="42"/>
        <v>K</v>
      </c>
      <c r="F315" s="1" t="str">
        <f t="shared" si="43"/>
        <v>R</v>
      </c>
      <c r="G315" s="1" t="str">
        <f t="shared" si="44"/>
        <v>I</v>
      </c>
    </row>
    <row r="316" spans="1:7" x14ac:dyDescent="0.25">
      <c r="A316" s="6" t="s">
        <v>131</v>
      </c>
      <c r="B316" s="1" t="str">
        <f t="shared" si="39"/>
        <v>K</v>
      </c>
      <c r="C316" s="1" t="str">
        <f t="shared" si="40"/>
        <v>V</v>
      </c>
      <c r="D316" s="1" t="str">
        <f t="shared" si="41"/>
        <v>K</v>
      </c>
      <c r="E316" s="1" t="str">
        <f t="shared" si="42"/>
        <v>G</v>
      </c>
      <c r="F316" s="1" t="str">
        <f t="shared" si="43"/>
        <v>I</v>
      </c>
      <c r="G316" s="1" t="str">
        <f t="shared" si="44"/>
        <v>I</v>
      </c>
    </row>
    <row r="317" spans="1:7" x14ac:dyDescent="0.25">
      <c r="A317" s="6" t="s">
        <v>20</v>
      </c>
      <c r="B317" s="1" t="str">
        <f t="shared" si="39"/>
        <v>Q</v>
      </c>
      <c r="C317" s="1" t="str">
        <f t="shared" si="40"/>
        <v>A</v>
      </c>
      <c r="D317" s="1" t="str">
        <f t="shared" si="41"/>
        <v>K</v>
      </c>
      <c r="E317" s="1" t="str">
        <f t="shared" si="42"/>
        <v>V</v>
      </c>
      <c r="F317" s="1" t="str">
        <f t="shared" si="43"/>
        <v>K</v>
      </c>
      <c r="G317" s="1" t="str">
        <f t="shared" si="44"/>
        <v>E</v>
      </c>
    </row>
    <row r="318" spans="1:7" x14ac:dyDescent="0.25">
      <c r="A318" s="6" t="s">
        <v>25</v>
      </c>
      <c r="B318" s="1" t="str">
        <f t="shared" si="39"/>
        <v>L</v>
      </c>
      <c r="C318" s="1" t="str">
        <f t="shared" si="40"/>
        <v>L</v>
      </c>
      <c r="D318" s="1" t="str">
        <f t="shared" si="41"/>
        <v>R</v>
      </c>
      <c r="E318" s="1" t="str">
        <f t="shared" si="42"/>
        <v>V</v>
      </c>
      <c r="F318" s="1" t="str">
        <f t="shared" si="43"/>
        <v>V</v>
      </c>
      <c r="G318" s="1" t="str">
        <f t="shared" si="44"/>
        <v>L</v>
      </c>
    </row>
    <row r="319" spans="1:7" x14ac:dyDescent="0.25">
      <c r="A319" s="6" t="s">
        <v>29</v>
      </c>
      <c r="B319" s="1" t="str">
        <f t="shared" si="39"/>
        <v>I</v>
      </c>
      <c r="C319" s="1" t="str">
        <f t="shared" si="40"/>
        <v>D</v>
      </c>
      <c r="D319" s="1" t="str">
        <f t="shared" si="41"/>
        <v>S</v>
      </c>
      <c r="E319" s="1" t="str">
        <f t="shared" si="42"/>
        <v>K</v>
      </c>
      <c r="F319" s="1" t="str">
        <f t="shared" si="43"/>
        <v>L</v>
      </c>
      <c r="G319" s="1" t="str">
        <f t="shared" si="44"/>
        <v>L</v>
      </c>
    </row>
    <row r="320" spans="1:7" x14ac:dyDescent="0.25">
      <c r="A320" s="6" t="s">
        <v>127</v>
      </c>
      <c r="B320" s="1" t="str">
        <f t="shared" si="39"/>
        <v>K</v>
      </c>
      <c r="C320" s="1" t="str">
        <f t="shared" si="40"/>
        <v>H</v>
      </c>
      <c r="D320" s="1" t="str">
        <f t="shared" si="41"/>
        <v>S</v>
      </c>
      <c r="E320" s="1" t="str">
        <f t="shared" si="42"/>
        <v>H</v>
      </c>
      <c r="F320" s="1" t="str">
        <f t="shared" si="43"/>
        <v>Q</v>
      </c>
      <c r="G320" s="1" t="str">
        <f t="shared" si="44"/>
        <v>N</v>
      </c>
    </row>
    <row r="321" spans="1:7" x14ac:dyDescent="0.25">
      <c r="A321" s="6" t="s">
        <v>34</v>
      </c>
      <c r="B321" s="1" t="str">
        <f t="shared" si="39"/>
        <v>R</v>
      </c>
      <c r="C321" s="1" t="str">
        <f t="shared" si="40"/>
        <v>G</v>
      </c>
      <c r="D321" s="1" t="str">
        <f t="shared" si="41"/>
        <v>K</v>
      </c>
      <c r="E321" s="1" t="str">
        <f t="shared" si="42"/>
        <v>F</v>
      </c>
      <c r="F321" s="1" t="str">
        <f t="shared" si="43"/>
        <v>F</v>
      </c>
      <c r="G321" s="1" t="str">
        <f t="shared" si="44"/>
        <v>R</v>
      </c>
    </row>
    <row r="322" spans="1:7" x14ac:dyDescent="0.25">
      <c r="A322" s="6" t="s">
        <v>40</v>
      </c>
      <c r="B322" s="1" t="str">
        <f t="shared" si="39"/>
        <v>T</v>
      </c>
      <c r="C322" s="1" t="str">
        <f t="shared" si="40"/>
        <v>D</v>
      </c>
      <c r="D322" s="1" t="str">
        <f t="shared" si="41"/>
        <v>M</v>
      </c>
      <c r="E322" s="1" t="str">
        <f t="shared" si="42"/>
        <v>L</v>
      </c>
      <c r="F322" s="1" t="str">
        <f t="shared" si="43"/>
        <v>G</v>
      </c>
      <c r="G322" s="1" t="str">
        <f t="shared" si="44"/>
        <v>V</v>
      </c>
    </row>
    <row r="323" spans="1:7" x14ac:dyDescent="0.25">
      <c r="A323" s="6" t="s">
        <v>45</v>
      </c>
      <c r="B323" s="1" t="str">
        <f t="shared" si="39"/>
        <v>G</v>
      </c>
      <c r="C323" s="1" t="str">
        <f t="shared" si="40"/>
        <v>K</v>
      </c>
      <c r="D323" s="1" t="str">
        <f t="shared" si="41"/>
        <v>K</v>
      </c>
      <c r="E323" s="1" t="str">
        <f t="shared" si="42"/>
        <v>F</v>
      </c>
      <c r="F323" s="1" t="str">
        <f t="shared" si="43"/>
        <v>D</v>
      </c>
      <c r="G323" s="1" t="str">
        <f t="shared" si="44"/>
        <v>L</v>
      </c>
    </row>
    <row r="324" spans="1:7" x14ac:dyDescent="0.25">
      <c r="A324" s="6" t="s">
        <v>136</v>
      </c>
      <c r="B324" s="1" t="str">
        <f t="shared" si="39"/>
        <v>Q</v>
      </c>
      <c r="C324" s="1" t="str">
        <f t="shared" si="40"/>
        <v>H</v>
      </c>
      <c r="D324" s="1" t="str">
        <f t="shared" si="41"/>
        <v>S</v>
      </c>
      <c r="E324" s="1" t="str">
        <f t="shared" si="42"/>
        <v>Y</v>
      </c>
      <c r="F324" s="1" t="str">
        <f t="shared" si="43"/>
        <v>N</v>
      </c>
      <c r="G324" s="1" t="str">
        <f t="shared" si="44"/>
        <v>I</v>
      </c>
    </row>
    <row r="325" spans="1:7" x14ac:dyDescent="0.25">
      <c r="A325" s="6" t="s">
        <v>51</v>
      </c>
      <c r="B325" s="1" t="str">
        <f t="shared" si="39"/>
        <v>R</v>
      </c>
      <c r="C325" s="1" t="str">
        <f t="shared" si="40"/>
        <v>P</v>
      </c>
      <c r="D325" s="1" t="str">
        <f t="shared" si="41"/>
        <v>T</v>
      </c>
      <c r="E325" s="1" t="str">
        <f t="shared" si="42"/>
        <v>T</v>
      </c>
      <c r="F325" s="1" t="str">
        <f t="shared" si="43"/>
        <v>L</v>
      </c>
      <c r="G325" s="1" t="str">
        <f t="shared" si="44"/>
        <v>A</v>
      </c>
    </row>
    <row r="326" spans="1:7" x14ac:dyDescent="0.25">
      <c r="A326" s="6" t="s">
        <v>57</v>
      </c>
      <c r="B326" s="1" t="str">
        <f t="shared" si="39"/>
        <v>V</v>
      </c>
      <c r="C326" s="1" t="str">
        <f t="shared" si="40"/>
        <v>V</v>
      </c>
      <c r="D326" s="1" t="str">
        <f t="shared" si="41"/>
        <v>D</v>
      </c>
      <c r="E326" s="1" t="str">
        <f t="shared" si="42"/>
        <v>A</v>
      </c>
      <c r="F326" s="1" t="str">
        <f t="shared" si="43"/>
        <v>L</v>
      </c>
      <c r="G326" s="1" t="str">
        <f t="shared" si="44"/>
        <v>A</v>
      </c>
    </row>
    <row r="327" spans="1:7" x14ac:dyDescent="0.25">
      <c r="A327" s="6" t="s">
        <v>62</v>
      </c>
      <c r="B327" s="1" t="str">
        <f t="shared" si="39"/>
        <v>Q</v>
      </c>
      <c r="C327" s="1" t="str">
        <f t="shared" si="40"/>
        <v>C</v>
      </c>
      <c r="D327" s="1" t="str">
        <f t="shared" si="41"/>
        <v>Q</v>
      </c>
      <c r="E327" s="1" t="str">
        <f t="shared" si="42"/>
        <v>S</v>
      </c>
      <c r="F327" s="1" t="str">
        <f t="shared" si="43"/>
        <v>L</v>
      </c>
      <c r="G327" s="1" t="str">
        <f t="shared" si="44"/>
        <v>A</v>
      </c>
    </row>
    <row r="328" spans="1:7" x14ac:dyDescent="0.25">
      <c r="A328" s="6" t="s">
        <v>66</v>
      </c>
      <c r="B328" s="1" t="str">
        <f t="shared" si="39"/>
        <v>N</v>
      </c>
      <c r="C328" s="1" t="str">
        <f t="shared" si="40"/>
        <v>N</v>
      </c>
      <c r="D328" s="1" t="str">
        <f t="shared" si="41"/>
        <v>E</v>
      </c>
      <c r="E328" s="1" t="str">
        <f t="shared" si="42"/>
        <v>E</v>
      </c>
      <c r="F328" s="1" t="str">
        <f t="shared" si="43"/>
        <v>I</v>
      </c>
      <c r="G328" s="1" t="str">
        <f t="shared" si="44"/>
        <v>S</v>
      </c>
    </row>
    <row r="329" spans="1:7" x14ac:dyDescent="0.25">
      <c r="A329" s="6" t="s">
        <v>72</v>
      </c>
      <c r="B329" s="1" t="str">
        <f t="shared" si="39"/>
        <v>L</v>
      </c>
      <c r="C329" s="1" t="str">
        <f t="shared" si="40"/>
        <v>E</v>
      </c>
      <c r="D329" s="1" t="str">
        <f t="shared" si="41"/>
        <v>Q</v>
      </c>
      <c r="E329" s="1" t="str">
        <f t="shared" si="42"/>
        <v>V</v>
      </c>
      <c r="F329" s="1" t="str">
        <f t="shared" si="43"/>
        <v>E</v>
      </c>
      <c r="G329" s="1" t="str">
        <f t="shared" si="44"/>
        <v>G</v>
      </c>
    </row>
    <row r="330" spans="1:7" x14ac:dyDescent="0.25">
      <c r="A330" s="6" t="s">
        <v>80</v>
      </c>
      <c r="B330" s="1" t="str">
        <f t="shared" si="39"/>
        <v>G</v>
      </c>
      <c r="C330" s="1" t="str">
        <f t="shared" si="40"/>
        <v>K</v>
      </c>
      <c r="D330" s="1" t="str">
        <f t="shared" si="41"/>
        <v>L</v>
      </c>
      <c r="E330" s="1" t="str">
        <f t="shared" si="42"/>
        <v>T</v>
      </c>
      <c r="F330" s="1" t="str">
        <f t="shared" si="43"/>
        <v>S</v>
      </c>
      <c r="G330" s="1" t="str">
        <f t="shared" si="44"/>
        <v>E</v>
      </c>
    </row>
    <row r="331" spans="1:7" x14ac:dyDescent="0.25">
      <c r="A331" s="10" t="s">
        <v>384</v>
      </c>
      <c r="B331" s="1" t="str">
        <f t="shared" si="39"/>
        <v>S</v>
      </c>
      <c r="C331" s="1" t="str">
        <f t="shared" si="40"/>
        <v>T</v>
      </c>
      <c r="D331" s="1" t="str">
        <f t="shared" si="41"/>
        <v>A</v>
      </c>
      <c r="E331" s="1" t="str">
        <f t="shared" si="42"/>
        <v>I</v>
      </c>
      <c r="F331" s="1" t="str">
        <f t="shared" si="43"/>
        <v>V</v>
      </c>
      <c r="G331" s="1" t="str">
        <f t="shared" si="44"/>
        <v>G</v>
      </c>
    </row>
    <row r="332" spans="1:7" x14ac:dyDescent="0.25">
      <c r="A332" s="6" t="s">
        <v>90</v>
      </c>
      <c r="B332" s="1" t="str">
        <f t="shared" si="39"/>
        <v>R</v>
      </c>
      <c r="C332" s="1" t="str">
        <f t="shared" si="40"/>
        <v>D</v>
      </c>
      <c r="D332" s="1" t="str">
        <f t="shared" si="41"/>
        <v>K</v>
      </c>
      <c r="E332" s="1" t="str">
        <f t="shared" si="42"/>
        <v>K</v>
      </c>
      <c r="F332" s="1" t="str">
        <f t="shared" si="43"/>
        <v>R</v>
      </c>
      <c r="G332" s="1" t="str">
        <f t="shared" si="44"/>
        <v>K</v>
      </c>
    </row>
    <row r="333" spans="1:7" x14ac:dyDescent="0.25">
      <c r="A333" s="6" t="s">
        <v>96</v>
      </c>
      <c r="B333" s="1" t="str">
        <f t="shared" si="39"/>
        <v>S</v>
      </c>
      <c r="C333" s="1" t="str">
        <f t="shared" si="40"/>
        <v>F</v>
      </c>
      <c r="D333" s="1" t="str">
        <f t="shared" si="41"/>
        <v>S</v>
      </c>
      <c r="E333" s="1" t="str">
        <f t="shared" si="42"/>
        <v>A</v>
      </c>
      <c r="F333" s="1" t="str">
        <f t="shared" si="43"/>
        <v>M</v>
      </c>
      <c r="G333" s="1" t="str">
        <f t="shared" si="44"/>
        <v>I</v>
      </c>
    </row>
    <row r="334" spans="1:7" x14ac:dyDescent="0.25">
      <c r="A334" s="6" t="s">
        <v>101</v>
      </c>
      <c r="B334" s="1" t="str">
        <f t="shared" si="39"/>
        <v>S</v>
      </c>
      <c r="C334" s="1" t="str">
        <f t="shared" si="40"/>
        <v>V</v>
      </c>
      <c r="D334" s="1" t="str">
        <f t="shared" si="41"/>
        <v>L</v>
      </c>
      <c r="E334" s="1" t="str">
        <f t="shared" si="42"/>
        <v>M</v>
      </c>
      <c r="F334" s="1" t="str">
        <f t="shared" si="43"/>
        <v>T</v>
      </c>
      <c r="G334" s="1" t="str">
        <f t="shared" si="44"/>
        <v>K</v>
      </c>
    </row>
    <row r="335" spans="1:7" x14ac:dyDescent="0.25">
      <c r="A335" s="6" t="s">
        <v>106</v>
      </c>
      <c r="B335" s="1" t="str">
        <f t="shared" ref="B335:B341" si="45">RIGHT(A335,1)</f>
        <v>Y</v>
      </c>
      <c r="C335" s="1" t="str">
        <f t="shared" ref="C335:C341" si="46">LEFT(RIGHT(A335,2),1)</f>
        <v>D</v>
      </c>
      <c r="D335" s="1" t="str">
        <f t="shared" ref="D335:D341" si="47">LEFT(RIGHT(A335,3),1)</f>
        <v>I</v>
      </c>
      <c r="E335" s="1" t="str">
        <f t="shared" ref="E335:E341" si="48">LEFT(RIGHT(A335,4),1)</f>
        <v>Q</v>
      </c>
      <c r="F335" s="1" t="str">
        <f t="shared" ref="F335:F341" si="49">LEFT(RIGHT(A335,5),1)</f>
        <v>T</v>
      </c>
      <c r="G335" s="1" t="str">
        <f t="shared" ref="G335:G341" si="50">LEFT(RIGHT(A335,6),1)</f>
        <v>L</v>
      </c>
    </row>
    <row r="336" spans="1:7" x14ac:dyDescent="0.25">
      <c r="A336" s="6" t="s">
        <v>112</v>
      </c>
      <c r="B336" s="1" t="str">
        <f t="shared" si="45"/>
        <v>L</v>
      </c>
      <c r="C336" s="1" t="str">
        <f t="shared" si="46"/>
        <v>N</v>
      </c>
      <c r="D336" s="1" t="str">
        <f t="shared" si="47"/>
        <v>G</v>
      </c>
      <c r="E336" s="1" t="str">
        <f t="shared" si="48"/>
        <v>V</v>
      </c>
      <c r="F336" s="1" t="str">
        <f t="shared" si="49"/>
        <v>R</v>
      </c>
      <c r="G336" s="1" t="str">
        <f t="shared" si="50"/>
        <v>R</v>
      </c>
    </row>
    <row r="337" spans="1:7" x14ac:dyDescent="0.25">
      <c r="A337" s="6" t="s">
        <v>121</v>
      </c>
      <c r="B337" s="1" t="str">
        <f t="shared" si="45"/>
        <v>P</v>
      </c>
      <c r="C337" s="1" t="str">
        <f t="shared" si="46"/>
        <v>V</v>
      </c>
      <c r="D337" s="1" t="str">
        <f t="shared" si="47"/>
        <v>I</v>
      </c>
      <c r="E337" s="1" t="str">
        <f t="shared" si="48"/>
        <v>N</v>
      </c>
      <c r="F337" s="1" t="str">
        <f t="shared" si="49"/>
        <v>W</v>
      </c>
      <c r="G337" s="1" t="str">
        <f t="shared" si="50"/>
        <v>P</v>
      </c>
    </row>
    <row r="338" spans="1:7" x14ac:dyDescent="0.25">
      <c r="A338" s="6" t="s">
        <v>10</v>
      </c>
      <c r="B338" s="1" t="str">
        <f t="shared" si="45"/>
        <v>D</v>
      </c>
      <c r="C338" s="1" t="str">
        <f t="shared" si="46"/>
        <v>D</v>
      </c>
      <c r="D338" s="1" t="str">
        <f t="shared" si="47"/>
        <v>L</v>
      </c>
      <c r="E338" s="1" t="str">
        <f t="shared" si="48"/>
        <v>Y</v>
      </c>
      <c r="F338" s="1" t="str">
        <f t="shared" si="49"/>
        <v>Y</v>
      </c>
      <c r="G338" s="1" t="str">
        <f t="shared" si="50"/>
        <v>Y</v>
      </c>
    </row>
    <row r="339" spans="1:7" x14ac:dyDescent="0.25">
      <c r="A339" s="6" t="s">
        <v>21</v>
      </c>
      <c r="B339" s="1" t="str">
        <f t="shared" si="45"/>
        <v>A</v>
      </c>
      <c r="C339" s="1" t="str">
        <f t="shared" si="46"/>
        <v>E</v>
      </c>
      <c r="D339" s="1" t="str">
        <f t="shared" si="47"/>
        <v>T</v>
      </c>
      <c r="E339" s="1" t="str">
        <f t="shared" si="48"/>
        <v>T</v>
      </c>
      <c r="F339" s="1" t="str">
        <f t="shared" si="49"/>
        <v>P</v>
      </c>
      <c r="G339" s="1" t="str">
        <f t="shared" si="50"/>
        <v>T</v>
      </c>
    </row>
    <row r="340" spans="1:7" x14ac:dyDescent="0.25">
      <c r="A340" s="6" t="s">
        <v>26</v>
      </c>
      <c r="B340" s="1" t="str">
        <f t="shared" si="45"/>
        <v>R</v>
      </c>
      <c r="C340" s="1" t="str">
        <f t="shared" si="46"/>
        <v>L</v>
      </c>
      <c r="D340" s="1" t="str">
        <f t="shared" si="47"/>
        <v>L</v>
      </c>
      <c r="E340" s="1" t="str">
        <f t="shared" si="48"/>
        <v>V</v>
      </c>
      <c r="F340" s="1" t="str">
        <f t="shared" si="49"/>
        <v>R</v>
      </c>
      <c r="G340" s="1" t="str">
        <f t="shared" si="50"/>
        <v>C</v>
      </c>
    </row>
    <row r="341" spans="1:7" x14ac:dyDescent="0.25">
      <c r="A341" s="6" t="s">
        <v>28</v>
      </c>
      <c r="B341" s="1" t="str">
        <f t="shared" si="45"/>
        <v>L</v>
      </c>
      <c r="C341" s="1" t="str">
        <f t="shared" si="46"/>
        <v>D</v>
      </c>
      <c r="D341" s="1" t="str">
        <f t="shared" si="47"/>
        <v>D</v>
      </c>
      <c r="E341" s="1" t="str">
        <f t="shared" si="48"/>
        <v>S</v>
      </c>
      <c r="F341" s="1" t="str">
        <f t="shared" si="49"/>
        <v>I</v>
      </c>
      <c r="G341" s="1" t="str">
        <f t="shared" si="50"/>
        <v>S</v>
      </c>
    </row>
    <row r="342" spans="1:7" x14ac:dyDescent="0.25">
      <c r="A342" s="6" t="s">
        <v>128</v>
      </c>
      <c r="B342" s="1" t="str">
        <f t="shared" ref="B342:B361" si="51">RIGHT(A342,1)</f>
        <v>S</v>
      </c>
      <c r="C342" s="1" t="str">
        <f t="shared" ref="C342:C361" si="52">LEFT(RIGHT(A342,2),1)</f>
        <v>F</v>
      </c>
      <c r="D342" s="1" t="str">
        <f t="shared" ref="D342:D361" si="53">LEFT(RIGHT(A342,3),1)</f>
        <v>P</v>
      </c>
      <c r="E342" s="1" t="str">
        <f t="shared" ref="E342:E361" si="54">LEFT(RIGHT(A342,4),1)</f>
        <v>S</v>
      </c>
      <c r="F342" s="1" t="str">
        <f t="shared" ref="F342:F361" si="55">LEFT(RIGHT(A342,5),1)</f>
        <v>P</v>
      </c>
      <c r="G342" s="1" t="str">
        <f t="shared" ref="G342:G361" si="56">LEFT(RIGHT(A342,6),1)</f>
        <v>Y</v>
      </c>
    </row>
    <row r="343" spans="1:7" x14ac:dyDescent="0.25">
      <c r="A343" s="6" t="s">
        <v>35</v>
      </c>
      <c r="B343" s="1" t="str">
        <f t="shared" si="51"/>
        <v>H</v>
      </c>
      <c r="C343" s="1" t="str">
        <f t="shared" si="52"/>
        <v>Q</v>
      </c>
      <c r="D343" s="1" t="str">
        <f t="shared" si="53"/>
        <v>N</v>
      </c>
      <c r="E343" s="1" t="str">
        <f t="shared" si="54"/>
        <v>T</v>
      </c>
      <c r="F343" s="1" t="str">
        <f t="shared" si="55"/>
        <v>E</v>
      </c>
      <c r="G343" s="1" t="str">
        <f t="shared" si="56"/>
        <v>S</v>
      </c>
    </row>
    <row r="344" spans="1:7" x14ac:dyDescent="0.25">
      <c r="A344" s="6" t="s">
        <v>41</v>
      </c>
      <c r="B344" s="1" t="str">
        <f t="shared" si="51"/>
        <v>P</v>
      </c>
      <c r="C344" s="1" t="str">
        <f t="shared" si="52"/>
        <v>K</v>
      </c>
      <c r="D344" s="1" t="str">
        <f t="shared" si="53"/>
        <v>L</v>
      </c>
      <c r="E344" s="1" t="str">
        <f t="shared" si="54"/>
        <v>D</v>
      </c>
      <c r="F344" s="1" t="str">
        <f t="shared" si="55"/>
        <v>G</v>
      </c>
      <c r="G344" s="1" t="str">
        <f t="shared" si="56"/>
        <v>P</v>
      </c>
    </row>
    <row r="345" spans="1:7" x14ac:dyDescent="0.25">
      <c r="A345" s="6" t="s">
        <v>46</v>
      </c>
      <c r="B345" s="1" t="str">
        <f t="shared" si="51"/>
        <v>V</v>
      </c>
      <c r="C345" s="1" t="str">
        <f t="shared" si="52"/>
        <v>V</v>
      </c>
      <c r="D345" s="1" t="str">
        <f t="shared" si="53"/>
        <v>S</v>
      </c>
      <c r="E345" s="1" t="str">
        <f t="shared" si="54"/>
        <v>S</v>
      </c>
      <c r="F345" s="1" t="str">
        <f t="shared" si="55"/>
        <v>P</v>
      </c>
      <c r="G345" s="1" t="str">
        <f t="shared" si="56"/>
        <v>L</v>
      </c>
    </row>
    <row r="346" spans="1:7" x14ac:dyDescent="0.25">
      <c r="A346" s="6" t="s">
        <v>137</v>
      </c>
      <c r="B346" s="1" t="str">
        <f t="shared" si="51"/>
        <v>E</v>
      </c>
      <c r="C346" s="1" t="str">
        <f t="shared" si="52"/>
        <v>H</v>
      </c>
      <c r="D346" s="1" t="str">
        <f t="shared" si="53"/>
        <v>K</v>
      </c>
      <c r="E346" s="1" t="str">
        <f t="shared" si="54"/>
        <v>Y</v>
      </c>
      <c r="F346" s="1" t="str">
        <f t="shared" si="55"/>
        <v>G</v>
      </c>
      <c r="G346" s="1" t="str">
        <f t="shared" si="56"/>
        <v>S</v>
      </c>
    </row>
    <row r="347" spans="1:7" x14ac:dyDescent="0.25">
      <c r="A347" s="6" t="s">
        <v>52</v>
      </c>
      <c r="B347" s="1" t="str">
        <f t="shared" si="51"/>
        <v>C</v>
      </c>
      <c r="C347" s="1" t="str">
        <f t="shared" si="52"/>
        <v>S</v>
      </c>
      <c r="D347" s="1" t="str">
        <f t="shared" si="53"/>
        <v>T</v>
      </c>
      <c r="E347" s="1" t="str">
        <f t="shared" si="54"/>
        <v>A</v>
      </c>
      <c r="F347" s="1" t="str">
        <f t="shared" si="55"/>
        <v>F</v>
      </c>
      <c r="G347" s="1" t="str">
        <f t="shared" si="56"/>
        <v>L</v>
      </c>
    </row>
    <row r="348" spans="1:7" x14ac:dyDescent="0.25">
      <c r="A348" s="6" t="s">
        <v>58</v>
      </c>
      <c r="B348" s="1" t="str">
        <f t="shared" si="51"/>
        <v>I</v>
      </c>
      <c r="C348" s="1" t="str">
        <f t="shared" si="52"/>
        <v>V</v>
      </c>
      <c r="D348" s="1" t="str">
        <f t="shared" si="53"/>
        <v>I</v>
      </c>
      <c r="E348" s="1" t="str">
        <f t="shared" si="54"/>
        <v>D</v>
      </c>
      <c r="F348" s="1" t="str">
        <f t="shared" si="55"/>
        <v>T</v>
      </c>
      <c r="G348" s="1" t="str">
        <f t="shared" si="56"/>
        <v>L</v>
      </c>
    </row>
    <row r="349" spans="1:7" x14ac:dyDescent="0.25">
      <c r="A349" s="6" t="s">
        <v>67</v>
      </c>
      <c r="B349" s="1" t="str">
        <f t="shared" si="51"/>
        <v>L</v>
      </c>
      <c r="C349" s="1" t="str">
        <f t="shared" si="52"/>
        <v>L</v>
      </c>
      <c r="D349" s="1" t="str">
        <f t="shared" si="53"/>
        <v>H</v>
      </c>
      <c r="E349" s="1" t="str">
        <f t="shared" si="54"/>
        <v>K</v>
      </c>
      <c r="F349" s="1" t="str">
        <f t="shared" si="55"/>
        <v>V</v>
      </c>
      <c r="G349" s="1" t="str">
        <f t="shared" si="56"/>
        <v>M</v>
      </c>
    </row>
    <row r="350" spans="1:7" x14ac:dyDescent="0.25">
      <c r="A350" s="6" t="s">
        <v>73</v>
      </c>
      <c r="B350" s="1" t="str">
        <f t="shared" si="51"/>
        <v>Y</v>
      </c>
      <c r="C350" s="1" t="str">
        <f t="shared" si="52"/>
        <v>A</v>
      </c>
      <c r="D350" s="1" t="str">
        <f t="shared" si="53"/>
        <v>M</v>
      </c>
      <c r="E350" s="1" t="str">
        <f t="shared" si="54"/>
        <v>D</v>
      </c>
      <c r="F350" s="1" t="str">
        <f t="shared" si="55"/>
        <v>Q</v>
      </c>
      <c r="G350" s="1" t="str">
        <f t="shared" si="56"/>
        <v>V</v>
      </c>
    </row>
    <row r="351" spans="1:7" x14ac:dyDescent="0.25">
      <c r="A351" s="6" t="s">
        <v>77</v>
      </c>
      <c r="B351" s="1" t="str">
        <f t="shared" si="51"/>
        <v>A</v>
      </c>
      <c r="C351" s="1" t="str">
        <f t="shared" si="52"/>
        <v>K</v>
      </c>
      <c r="D351" s="1" t="str">
        <f t="shared" si="53"/>
        <v>K</v>
      </c>
      <c r="E351" s="1" t="str">
        <f t="shared" si="54"/>
        <v>S</v>
      </c>
      <c r="F351" s="1" t="str">
        <f t="shared" si="55"/>
        <v>T</v>
      </c>
      <c r="G351" s="1" t="str">
        <f t="shared" si="56"/>
        <v>P</v>
      </c>
    </row>
    <row r="352" spans="1:7" x14ac:dyDescent="0.25">
      <c r="A352" s="6" t="s">
        <v>81</v>
      </c>
      <c r="B352" s="1" t="str">
        <f t="shared" si="51"/>
        <v>E</v>
      </c>
      <c r="C352" s="1" t="str">
        <f t="shared" si="52"/>
        <v>S</v>
      </c>
      <c r="D352" s="1" t="str">
        <f t="shared" si="53"/>
        <v>L</v>
      </c>
      <c r="E352" s="1" t="str">
        <f t="shared" si="54"/>
        <v>T</v>
      </c>
      <c r="F352" s="1" t="str">
        <f t="shared" si="55"/>
        <v>A</v>
      </c>
      <c r="G352" s="1" t="str">
        <f t="shared" si="56"/>
        <v>K</v>
      </c>
    </row>
    <row r="353" spans="1:7" x14ac:dyDescent="0.25">
      <c r="A353" s="10" t="s">
        <v>383</v>
      </c>
      <c r="B353" s="1" t="str">
        <f t="shared" si="51"/>
        <v>N</v>
      </c>
      <c r="C353" s="1" t="str">
        <f t="shared" si="52"/>
        <v>T</v>
      </c>
      <c r="D353" s="1" t="str">
        <f t="shared" si="53"/>
        <v>I</v>
      </c>
      <c r="E353" s="1" t="str">
        <f t="shared" si="54"/>
        <v>T</v>
      </c>
      <c r="F353" s="1" t="str">
        <f t="shared" si="55"/>
        <v>N</v>
      </c>
      <c r="G353" s="1" t="str">
        <f t="shared" si="56"/>
        <v>H</v>
      </c>
    </row>
    <row r="354" spans="1:7" x14ac:dyDescent="0.25">
      <c r="A354" s="6" t="s">
        <v>85</v>
      </c>
      <c r="B354" s="1" t="str">
        <f t="shared" si="51"/>
        <v>S</v>
      </c>
      <c r="C354" s="1" t="str">
        <f t="shared" si="52"/>
        <v>F</v>
      </c>
      <c r="D354" s="1" t="str">
        <f t="shared" si="53"/>
        <v>K</v>
      </c>
      <c r="E354" s="1" t="str">
        <f t="shared" si="54"/>
        <v>R</v>
      </c>
      <c r="F354" s="1" t="str">
        <f t="shared" si="55"/>
        <v>K</v>
      </c>
      <c r="G354" s="1" t="str">
        <f t="shared" si="56"/>
        <v>R</v>
      </c>
    </row>
    <row r="355" spans="1:7" x14ac:dyDescent="0.25">
      <c r="A355" s="6" t="s">
        <v>91</v>
      </c>
      <c r="B355" s="1" t="str">
        <f t="shared" si="51"/>
        <v>P</v>
      </c>
      <c r="C355" s="1" t="str">
        <f t="shared" si="52"/>
        <v>E</v>
      </c>
      <c r="D355" s="1" t="str">
        <f t="shared" si="53"/>
        <v>K</v>
      </c>
      <c r="E355" s="1" t="str">
        <f t="shared" si="54"/>
        <v>S</v>
      </c>
      <c r="F355" s="1" t="str">
        <f t="shared" si="55"/>
        <v>R</v>
      </c>
      <c r="G355" s="1" t="str">
        <f t="shared" si="56"/>
        <v>N</v>
      </c>
    </row>
    <row r="356" spans="1:7" x14ac:dyDescent="0.25">
      <c r="A356" s="10" t="s">
        <v>97</v>
      </c>
      <c r="B356" s="1" t="str">
        <f t="shared" si="51"/>
        <v>E</v>
      </c>
      <c r="C356" s="1" t="str">
        <f t="shared" si="52"/>
        <v>T</v>
      </c>
      <c r="D356" s="1" t="str">
        <f t="shared" si="53"/>
        <v>M</v>
      </c>
      <c r="E356" s="1" t="str">
        <f t="shared" si="54"/>
        <v>V</v>
      </c>
      <c r="F356" s="1" t="str">
        <f t="shared" si="55"/>
        <v>T</v>
      </c>
      <c r="G356" s="1" t="str">
        <f t="shared" si="56"/>
        <v>S</v>
      </c>
    </row>
    <row r="357" spans="1:7" x14ac:dyDescent="0.25">
      <c r="A357" s="6" t="s">
        <v>107</v>
      </c>
      <c r="B357" s="1" t="str">
        <f t="shared" si="51"/>
        <v>V</v>
      </c>
      <c r="C357" s="1" t="str">
        <f t="shared" si="52"/>
        <v>P</v>
      </c>
      <c r="D357" s="1" t="str">
        <f t="shared" si="53"/>
        <v>A</v>
      </c>
      <c r="E357" s="1" t="str">
        <f t="shared" si="54"/>
        <v>A</v>
      </c>
      <c r="F357" s="1" t="str">
        <f t="shared" si="55"/>
        <v>P</v>
      </c>
      <c r="G357" s="1" t="str">
        <f t="shared" si="56"/>
        <v>T</v>
      </c>
    </row>
    <row r="358" spans="1:7" x14ac:dyDescent="0.25">
      <c r="A358" s="6" t="s">
        <v>113</v>
      </c>
      <c r="B358" s="1" t="str">
        <f t="shared" si="51"/>
        <v>N</v>
      </c>
      <c r="C358" s="1" t="str">
        <f t="shared" si="52"/>
        <v>S</v>
      </c>
      <c r="D358" s="1" t="str">
        <f t="shared" si="53"/>
        <v>N</v>
      </c>
      <c r="E358" s="1" t="str">
        <f t="shared" si="54"/>
        <v>G</v>
      </c>
      <c r="F358" s="1" t="str">
        <f t="shared" si="55"/>
        <v>F</v>
      </c>
      <c r="G358" s="1" t="str">
        <f t="shared" si="56"/>
        <v>I</v>
      </c>
    </row>
    <row r="359" spans="1:7" x14ac:dyDescent="0.25">
      <c r="A359" s="10" t="s">
        <v>117</v>
      </c>
      <c r="B359" s="1" t="str">
        <f t="shared" si="51"/>
        <v>A</v>
      </c>
      <c r="C359" s="1" t="str">
        <f t="shared" si="52"/>
        <v>L</v>
      </c>
      <c r="D359" s="1" t="str">
        <f t="shared" si="53"/>
        <v>V</v>
      </c>
      <c r="E359" s="1" t="str">
        <f t="shared" si="54"/>
        <v>A</v>
      </c>
      <c r="F359" s="1" t="str">
        <f t="shared" si="55"/>
        <v>Q</v>
      </c>
      <c r="G359" s="1" t="str">
        <f t="shared" si="56"/>
        <v>P</v>
      </c>
    </row>
    <row r="360" spans="1:7" x14ac:dyDescent="0.25">
      <c r="A360" s="6" t="s">
        <v>122</v>
      </c>
      <c r="B360" s="1" t="str">
        <f t="shared" si="51"/>
        <v>V</v>
      </c>
      <c r="C360" s="1" t="str">
        <f t="shared" si="52"/>
        <v>S</v>
      </c>
      <c r="D360" s="1" t="str">
        <f t="shared" si="53"/>
        <v>L</v>
      </c>
      <c r="E360" s="1" t="str">
        <f t="shared" si="54"/>
        <v>N</v>
      </c>
      <c r="F360" s="1" t="str">
        <f t="shared" si="55"/>
        <v>P</v>
      </c>
      <c r="G360" s="1" t="str">
        <f t="shared" si="56"/>
        <v>Y</v>
      </c>
    </row>
    <row r="361" spans="1:7" x14ac:dyDescent="0.25">
      <c r="A361" s="6" t="s">
        <v>487</v>
      </c>
      <c r="B361" s="1" t="str">
        <f t="shared" si="51"/>
        <v>T</v>
      </c>
      <c r="C361" s="1" t="str">
        <f t="shared" si="52"/>
        <v>D</v>
      </c>
      <c r="D361" s="1" t="str">
        <f t="shared" si="53"/>
        <v>F</v>
      </c>
      <c r="E361" s="1" t="str">
        <f t="shared" si="54"/>
        <v>K</v>
      </c>
      <c r="F361" s="1" t="str">
        <f t="shared" si="55"/>
        <v>V</v>
      </c>
      <c r="G361" s="1" t="str">
        <f t="shared" si="56"/>
        <v>E</v>
      </c>
    </row>
  </sheetData>
  <sortState ref="I2:M21">
    <sortCondition descending="1" ref="J2:J21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EDC04-4200-2E4B-805E-5148FDCD7E03}">
  <dimension ref="A1:AB97"/>
  <sheetViews>
    <sheetView zoomScale="60" zoomScaleNormal="60" workbookViewId="0">
      <selection activeCell="L26" sqref="L26:N34"/>
    </sheetView>
  </sheetViews>
  <sheetFormatPr baseColWidth="10" defaultRowHeight="15.75" x14ac:dyDescent="0.25"/>
  <cols>
    <col min="9" max="9" width="25" customWidth="1"/>
    <col min="13" max="14" width="10.875" style="3"/>
    <col min="16" max="17" width="10.875" style="3"/>
    <col min="19" max="20" width="10.875" style="3"/>
    <col min="22" max="23" width="10.875" style="3"/>
    <col min="25" max="26" width="10.875" style="3"/>
    <col min="28" max="28" width="27.375" customWidth="1"/>
    <col min="29" max="29" width="10.875" customWidth="1"/>
  </cols>
  <sheetData>
    <row r="1" spans="1:27" ht="16.5" thickBot="1" x14ac:dyDescent="0.3">
      <c r="A1" s="4" t="s">
        <v>496</v>
      </c>
      <c r="L1" s="26" t="s">
        <v>538</v>
      </c>
      <c r="M1" s="24"/>
      <c r="N1" s="24"/>
      <c r="O1" s="26"/>
      <c r="P1" s="24"/>
      <c r="Q1" s="24"/>
      <c r="R1" s="26"/>
      <c r="S1" s="24"/>
      <c r="T1" s="24"/>
      <c r="U1" s="26"/>
      <c r="V1" s="24"/>
      <c r="W1" s="24"/>
      <c r="X1" s="26"/>
      <c r="Y1" s="24"/>
      <c r="Z1" s="24"/>
    </row>
    <row r="2" spans="1:27" ht="17.25" thickTop="1" thickBot="1" x14ac:dyDescent="0.3">
      <c r="A2" t="s">
        <v>515</v>
      </c>
      <c r="B2" t="s">
        <v>516</v>
      </c>
      <c r="C2" t="s">
        <v>517</v>
      </c>
      <c r="D2" t="s">
        <v>163</v>
      </c>
      <c r="E2" t="s">
        <v>518</v>
      </c>
      <c r="F2" t="s">
        <v>165</v>
      </c>
      <c r="G2" t="s">
        <v>166</v>
      </c>
      <c r="L2" s="69" t="s">
        <v>517</v>
      </c>
      <c r="M2" s="70"/>
      <c r="N2" s="71"/>
      <c r="O2" s="69" t="s">
        <v>163</v>
      </c>
      <c r="P2" s="70"/>
      <c r="Q2" s="71"/>
      <c r="R2" s="69" t="s">
        <v>164</v>
      </c>
      <c r="S2" s="70"/>
      <c r="T2" s="71"/>
      <c r="U2" s="69" t="s">
        <v>165</v>
      </c>
      <c r="V2" s="70"/>
      <c r="W2" s="71"/>
      <c r="X2" s="69" t="s">
        <v>166</v>
      </c>
      <c r="Y2" s="70"/>
      <c r="Z2" s="71"/>
    </row>
    <row r="3" spans="1:27" ht="17.25" thickTop="1" thickBot="1" x14ac:dyDescent="0.3">
      <c r="A3" s="6" t="s">
        <v>254</v>
      </c>
      <c r="B3" s="1" t="str">
        <f t="shared" ref="B3:B66" si="0">RIGHT(A3,1)</f>
        <v>W</v>
      </c>
      <c r="C3" s="1" t="str">
        <f t="shared" ref="C3:C66" si="1">LEFT(RIGHT(A3,2),1)</f>
        <v>A</v>
      </c>
      <c r="D3" s="1" t="str">
        <f t="shared" ref="D3:D66" si="2">LEFT(RIGHT(A3,3),1)</f>
        <v>E</v>
      </c>
      <c r="E3" s="1" t="str">
        <f t="shared" ref="E3:E66" si="3">LEFT(RIGHT(A3,4),1)</f>
        <v>P</v>
      </c>
      <c r="F3" s="1" t="str">
        <f t="shared" ref="F3:F66" si="4">LEFT(RIGHT(A3,5),1)</f>
        <v>G</v>
      </c>
      <c r="G3" s="1" t="str">
        <f t="shared" ref="G3:G66" si="5">LEFT(RIGHT(A3,6),1)</f>
        <v>P</v>
      </c>
      <c r="K3" s="35" t="s">
        <v>520</v>
      </c>
      <c r="L3" s="30" t="s">
        <v>522</v>
      </c>
      <c r="M3" s="31" t="s">
        <v>526</v>
      </c>
      <c r="N3" s="32" t="s">
        <v>531</v>
      </c>
      <c r="O3" s="30" t="s">
        <v>519</v>
      </c>
      <c r="P3" s="31" t="s">
        <v>481</v>
      </c>
      <c r="Q3" s="32" t="s">
        <v>162</v>
      </c>
      <c r="R3" s="30" t="s">
        <v>519</v>
      </c>
      <c r="S3" s="31" t="s">
        <v>481</v>
      </c>
      <c r="T3" s="32" t="s">
        <v>162</v>
      </c>
      <c r="U3" s="30" t="s">
        <v>519</v>
      </c>
      <c r="V3" s="31" t="s">
        <v>481</v>
      </c>
      <c r="W3" s="32" t="s">
        <v>162</v>
      </c>
      <c r="X3" s="30" t="s">
        <v>519</v>
      </c>
      <c r="Y3" s="31" t="s">
        <v>481</v>
      </c>
      <c r="Z3" s="32" t="s">
        <v>162</v>
      </c>
      <c r="AA3" s="35" t="s">
        <v>520</v>
      </c>
    </row>
    <row r="4" spans="1:27" x14ac:dyDescent="0.25">
      <c r="A4" s="6" t="s">
        <v>256</v>
      </c>
      <c r="B4" s="1" t="str">
        <f t="shared" si="0"/>
        <v>W</v>
      </c>
      <c r="C4" s="1" t="str">
        <f t="shared" si="1"/>
        <v>E</v>
      </c>
      <c r="D4" s="1" t="str">
        <f t="shared" si="2"/>
        <v>L</v>
      </c>
      <c r="E4" s="1" t="str">
        <f t="shared" si="3"/>
        <v>E</v>
      </c>
      <c r="F4" s="1" t="str">
        <f t="shared" si="4"/>
        <v>V</v>
      </c>
      <c r="G4" s="1" t="str">
        <f t="shared" si="5"/>
        <v>P</v>
      </c>
      <c r="K4" s="33" t="s">
        <v>142</v>
      </c>
      <c r="L4" s="23">
        <v>5</v>
      </c>
      <c r="M4" s="24">
        <v>5.2631578947368425</v>
      </c>
      <c r="N4" s="25">
        <v>0.74997458306669185</v>
      </c>
      <c r="O4" s="23">
        <v>2</v>
      </c>
      <c r="P4" s="24">
        <v>2.1052631578947367</v>
      </c>
      <c r="Q4" s="25">
        <v>0.29998983322667672</v>
      </c>
      <c r="R4" s="23">
        <v>8</v>
      </c>
      <c r="S4" s="24">
        <v>8.4210526315789469</v>
      </c>
      <c r="T4" s="25">
        <v>1.1999593329067069</v>
      </c>
      <c r="U4" s="23">
        <v>7</v>
      </c>
      <c r="V4" s="24">
        <v>7.3684210526315788</v>
      </c>
      <c r="W4" s="25">
        <v>1.0499644162933686</v>
      </c>
      <c r="X4" s="23">
        <v>5</v>
      </c>
      <c r="Y4" s="24">
        <v>5.2631578947368425</v>
      </c>
      <c r="Z4" s="25">
        <v>0.74997458306669185</v>
      </c>
      <c r="AA4" s="33" t="s">
        <v>142</v>
      </c>
    </row>
    <row r="5" spans="1:27" x14ac:dyDescent="0.25">
      <c r="A5" s="6" t="s">
        <v>257</v>
      </c>
      <c r="B5" s="1" t="str">
        <f t="shared" si="0"/>
        <v>W</v>
      </c>
      <c r="C5" s="1" t="str">
        <f t="shared" si="1"/>
        <v>D</v>
      </c>
      <c r="D5" s="1" t="str">
        <f t="shared" si="2"/>
        <v>L</v>
      </c>
      <c r="E5" s="1" t="str">
        <f t="shared" si="3"/>
        <v>K</v>
      </c>
      <c r="F5" s="1" t="str">
        <f t="shared" si="4"/>
        <v>L</v>
      </c>
      <c r="G5" s="1" t="str">
        <f t="shared" si="5"/>
        <v>D</v>
      </c>
      <c r="K5" s="33" t="s">
        <v>140</v>
      </c>
      <c r="L5" s="23">
        <v>0</v>
      </c>
      <c r="M5" s="24">
        <v>0</v>
      </c>
      <c r="N5" s="25">
        <v>0</v>
      </c>
      <c r="O5" s="23">
        <v>0</v>
      </c>
      <c r="P5" s="24">
        <v>0</v>
      </c>
      <c r="Q5" s="25">
        <v>0</v>
      </c>
      <c r="R5" s="23">
        <v>0</v>
      </c>
      <c r="S5" s="24">
        <v>0</v>
      </c>
      <c r="T5" s="25">
        <v>0</v>
      </c>
      <c r="U5" s="23">
        <v>0</v>
      </c>
      <c r="V5" s="24">
        <v>0</v>
      </c>
      <c r="W5" s="25">
        <v>0</v>
      </c>
      <c r="X5" s="23">
        <v>3</v>
      </c>
      <c r="Y5" s="24">
        <v>3.1578947368421053</v>
      </c>
      <c r="Z5" s="25">
        <v>1.372760621534882</v>
      </c>
      <c r="AA5" s="33" t="s">
        <v>140</v>
      </c>
    </row>
    <row r="6" spans="1:27" x14ac:dyDescent="0.25">
      <c r="A6" s="6" t="s">
        <v>255</v>
      </c>
      <c r="B6" s="1" t="str">
        <f t="shared" si="0"/>
        <v>W</v>
      </c>
      <c r="C6" s="1" t="str">
        <f t="shared" si="1"/>
        <v>R</v>
      </c>
      <c r="D6" s="1" t="str">
        <f t="shared" si="2"/>
        <v>I</v>
      </c>
      <c r="E6" s="1" t="str">
        <f t="shared" si="3"/>
        <v>G</v>
      </c>
      <c r="F6" s="1" t="str">
        <f t="shared" si="4"/>
        <v>L</v>
      </c>
      <c r="G6" s="1" t="str">
        <f t="shared" si="5"/>
        <v>G</v>
      </c>
      <c r="K6" s="33" t="s">
        <v>148</v>
      </c>
      <c r="L6" s="23">
        <v>29</v>
      </c>
      <c r="M6" s="36">
        <v>30.526315789473685</v>
      </c>
      <c r="N6" s="38">
        <v>6.4414711183405027</v>
      </c>
      <c r="O6" s="23">
        <v>3</v>
      </c>
      <c r="P6" s="24">
        <v>3.1578947368421053</v>
      </c>
      <c r="Q6" s="25">
        <v>0.6663590812076382</v>
      </c>
      <c r="R6" s="23">
        <v>7</v>
      </c>
      <c r="S6" s="24">
        <v>7.3684210526315788</v>
      </c>
      <c r="T6" s="25">
        <v>1.5548378561511558</v>
      </c>
      <c r="U6" s="23">
        <v>9</v>
      </c>
      <c r="V6" s="24">
        <v>9.473684210526315</v>
      </c>
      <c r="W6" s="39">
        <v>1.9990772436229145</v>
      </c>
      <c r="X6" s="23">
        <v>7</v>
      </c>
      <c r="Y6" s="24">
        <v>7.3684210526315788</v>
      </c>
      <c r="Z6" s="25">
        <v>1.5548378561511558</v>
      </c>
      <c r="AA6" s="33" t="s">
        <v>148</v>
      </c>
    </row>
    <row r="7" spans="1:27" x14ac:dyDescent="0.25">
      <c r="A7" s="6" t="s">
        <v>253</v>
      </c>
      <c r="B7" s="1" t="str">
        <f t="shared" si="0"/>
        <v>W</v>
      </c>
      <c r="C7" s="1" t="str">
        <f t="shared" si="1"/>
        <v>K</v>
      </c>
      <c r="D7" s="1" t="str">
        <f t="shared" si="2"/>
        <v>I</v>
      </c>
      <c r="E7" s="1" t="str">
        <f t="shared" si="3"/>
        <v>D</v>
      </c>
      <c r="F7" s="1" t="str">
        <f t="shared" si="4"/>
        <v>L</v>
      </c>
      <c r="G7" s="1" t="str">
        <f t="shared" si="5"/>
        <v>S</v>
      </c>
      <c r="K7" s="33" t="s">
        <v>143</v>
      </c>
      <c r="L7" s="23">
        <v>17</v>
      </c>
      <c r="M7" s="37">
        <v>17.894736842105264</v>
      </c>
      <c r="N7" s="39">
        <v>2.5187208789800355</v>
      </c>
      <c r="O7" s="23">
        <v>3</v>
      </c>
      <c r="P7" s="24">
        <v>3.1578947368421053</v>
      </c>
      <c r="Q7" s="25">
        <v>0.44448015511412392</v>
      </c>
      <c r="R7" s="23">
        <v>5</v>
      </c>
      <c r="S7" s="24">
        <v>5.2631578947368425</v>
      </c>
      <c r="T7" s="25">
        <v>0.74080025852353992</v>
      </c>
      <c r="U7" s="23">
        <v>10</v>
      </c>
      <c r="V7" s="37">
        <v>10.526315789473685</v>
      </c>
      <c r="W7" s="25">
        <v>1.4816005170470798</v>
      </c>
      <c r="X7" s="23">
        <v>2</v>
      </c>
      <c r="Y7" s="24">
        <v>2.1052631578947367</v>
      </c>
      <c r="Z7" s="25">
        <v>0.29632010340941595</v>
      </c>
      <c r="AA7" s="33" t="s">
        <v>143</v>
      </c>
    </row>
    <row r="8" spans="1:27" x14ac:dyDescent="0.25">
      <c r="A8" s="6" t="s">
        <v>234</v>
      </c>
      <c r="B8" s="1" t="str">
        <f t="shared" si="0"/>
        <v>W</v>
      </c>
      <c r="C8" s="1" t="str">
        <f t="shared" si="1"/>
        <v>K</v>
      </c>
      <c r="D8" s="1" t="str">
        <f t="shared" si="2"/>
        <v>S</v>
      </c>
      <c r="E8" s="1" t="str">
        <f t="shared" si="3"/>
        <v>L</v>
      </c>
      <c r="F8" s="1" t="str">
        <f t="shared" si="4"/>
        <v>Q</v>
      </c>
      <c r="G8" s="1" t="str">
        <f t="shared" si="5"/>
        <v>E</v>
      </c>
      <c r="K8" s="33" t="s">
        <v>153</v>
      </c>
      <c r="L8" s="23">
        <v>1</v>
      </c>
      <c r="M8" s="24">
        <v>1.0526315789473684</v>
      </c>
      <c r="N8" s="25">
        <v>0.28859103226639593</v>
      </c>
      <c r="O8" s="23">
        <v>3</v>
      </c>
      <c r="P8" s="24">
        <v>3.1578947368421053</v>
      </c>
      <c r="Q8" s="25">
        <v>0.8657730967991879</v>
      </c>
      <c r="R8" s="23">
        <v>0</v>
      </c>
      <c r="S8" s="24">
        <v>0</v>
      </c>
      <c r="T8" s="25">
        <v>0</v>
      </c>
      <c r="U8" s="23">
        <v>0</v>
      </c>
      <c r="V8" s="24">
        <v>0</v>
      </c>
      <c r="W8" s="25">
        <v>0</v>
      </c>
      <c r="X8" s="23">
        <v>4</v>
      </c>
      <c r="Y8" s="24">
        <v>4.2105263157894735</v>
      </c>
      <c r="Z8" s="25">
        <v>1.1543641290655837</v>
      </c>
      <c r="AA8" s="33" t="s">
        <v>153</v>
      </c>
    </row>
    <row r="9" spans="1:27" x14ac:dyDescent="0.25">
      <c r="A9" s="6" t="s">
        <v>237</v>
      </c>
      <c r="B9" s="1" t="str">
        <f t="shared" si="0"/>
        <v>W</v>
      </c>
      <c r="C9" s="1" t="str">
        <f t="shared" si="1"/>
        <v>D</v>
      </c>
      <c r="D9" s="1" t="str">
        <f t="shared" si="2"/>
        <v>N</v>
      </c>
      <c r="E9" s="1" t="str">
        <f t="shared" si="3"/>
        <v>L</v>
      </c>
      <c r="F9" s="1" t="str">
        <f t="shared" si="4"/>
        <v>S</v>
      </c>
      <c r="G9" s="1" t="str">
        <f t="shared" si="5"/>
        <v>I</v>
      </c>
      <c r="K9" s="33" t="s">
        <v>145</v>
      </c>
      <c r="L9" s="23">
        <v>4</v>
      </c>
      <c r="M9" s="24">
        <v>4.2105263157894735</v>
      </c>
      <c r="N9" s="25">
        <v>0.64047500838606974</v>
      </c>
      <c r="O9" s="23">
        <v>4</v>
      </c>
      <c r="P9" s="24">
        <v>4.2105263157894735</v>
      </c>
      <c r="Q9" s="25">
        <v>0.64047500838606974</v>
      </c>
      <c r="R9" s="23">
        <v>10</v>
      </c>
      <c r="S9" s="37">
        <v>10.526315789473685</v>
      </c>
      <c r="T9" s="25">
        <v>1.6011875209651745</v>
      </c>
      <c r="U9" s="23">
        <v>9</v>
      </c>
      <c r="V9" s="24">
        <v>9.473684210526315</v>
      </c>
      <c r="W9" s="25">
        <v>1.4410687688686568</v>
      </c>
      <c r="X9" s="23">
        <v>7</v>
      </c>
      <c r="Y9" s="24">
        <v>7.3684210526315788</v>
      </c>
      <c r="Z9" s="25">
        <v>1.120831264675622</v>
      </c>
      <c r="AA9" s="33" t="s">
        <v>145</v>
      </c>
    </row>
    <row r="10" spans="1:27" x14ac:dyDescent="0.25">
      <c r="A10" s="6" t="s">
        <v>264</v>
      </c>
      <c r="B10" s="1" t="str">
        <f t="shared" si="0"/>
        <v>W</v>
      </c>
      <c r="C10" s="1" t="str">
        <f t="shared" si="1"/>
        <v>D</v>
      </c>
      <c r="D10" s="1" t="str">
        <f t="shared" si="2"/>
        <v>Q</v>
      </c>
      <c r="E10" s="1" t="str">
        <f t="shared" si="3"/>
        <v>H</v>
      </c>
      <c r="F10" s="1" t="str">
        <f t="shared" si="4"/>
        <v>V</v>
      </c>
      <c r="G10" s="1" t="str">
        <f t="shared" si="5"/>
        <v>K</v>
      </c>
      <c r="K10" s="33" t="s">
        <v>159</v>
      </c>
      <c r="L10" s="23">
        <v>2</v>
      </c>
      <c r="M10" s="24">
        <v>2.1052631578947367</v>
      </c>
      <c r="N10" s="25">
        <v>0.80240342112405483</v>
      </c>
      <c r="O10" s="23">
        <v>2</v>
      </c>
      <c r="P10" s="24">
        <v>2.1052631578947367</v>
      </c>
      <c r="Q10" s="25">
        <v>0.80240342112405483</v>
      </c>
      <c r="R10" s="23">
        <v>5</v>
      </c>
      <c r="S10" s="24">
        <v>5.2631578947368425</v>
      </c>
      <c r="T10" s="39">
        <v>2.0060085528101372</v>
      </c>
      <c r="U10" s="23">
        <v>0</v>
      </c>
      <c r="V10" s="24">
        <v>0</v>
      </c>
      <c r="W10" s="25">
        <v>0</v>
      </c>
      <c r="X10" s="23">
        <v>3</v>
      </c>
      <c r="Y10" s="24">
        <v>3.1578947368421053</v>
      </c>
      <c r="Z10" s="25">
        <v>1.2036051316860823</v>
      </c>
      <c r="AA10" s="33" t="s">
        <v>159</v>
      </c>
    </row>
    <row r="11" spans="1:27" x14ac:dyDescent="0.25">
      <c r="A11" s="6" t="s">
        <v>316</v>
      </c>
      <c r="B11" s="1" t="str">
        <f t="shared" si="0"/>
        <v>W</v>
      </c>
      <c r="C11" s="1" t="str">
        <f t="shared" si="1"/>
        <v>S</v>
      </c>
      <c r="D11" s="1" t="str">
        <f t="shared" si="2"/>
        <v>Q</v>
      </c>
      <c r="E11" s="1" t="str">
        <f t="shared" si="3"/>
        <v>Y</v>
      </c>
      <c r="F11" s="1" t="str">
        <f t="shared" si="4"/>
        <v>K</v>
      </c>
      <c r="G11" s="1" t="str">
        <f t="shared" si="5"/>
        <v>K</v>
      </c>
      <c r="K11" s="33" t="s">
        <v>147</v>
      </c>
      <c r="L11" s="23">
        <v>1</v>
      </c>
      <c r="M11" s="24">
        <v>1.0526315789473684</v>
      </c>
      <c r="N11" s="25">
        <v>0.2428359332294876</v>
      </c>
      <c r="O11" s="23">
        <v>10</v>
      </c>
      <c r="P11" s="37">
        <v>10.526315789473685</v>
      </c>
      <c r="Q11" s="39">
        <v>2.4283593322948764</v>
      </c>
      <c r="R11" s="23">
        <v>1</v>
      </c>
      <c r="S11" s="24">
        <v>1.0526315789473684</v>
      </c>
      <c r="T11" s="25">
        <v>0.2428359332294876</v>
      </c>
      <c r="U11" s="23">
        <v>2</v>
      </c>
      <c r="V11" s="24">
        <v>2.1052631578947367</v>
      </c>
      <c r="W11" s="25">
        <v>0.4856718664589752</v>
      </c>
      <c r="X11" s="23">
        <v>2</v>
      </c>
      <c r="Y11" s="24">
        <v>2.1052631578947367</v>
      </c>
      <c r="Z11" s="25">
        <v>0.4856718664589752</v>
      </c>
      <c r="AA11" s="33" t="s">
        <v>147</v>
      </c>
    </row>
    <row r="12" spans="1:27" x14ac:dyDescent="0.25">
      <c r="A12" s="6" t="s">
        <v>235</v>
      </c>
      <c r="B12" s="1" t="str">
        <f t="shared" si="0"/>
        <v>W</v>
      </c>
      <c r="C12" s="1" t="str">
        <f t="shared" si="1"/>
        <v>T</v>
      </c>
      <c r="D12" s="1" t="str">
        <f t="shared" si="2"/>
        <v>S</v>
      </c>
      <c r="E12" s="1" t="str">
        <f t="shared" si="3"/>
        <v>G</v>
      </c>
      <c r="F12" s="1" t="str">
        <f t="shared" si="4"/>
        <v>V</v>
      </c>
      <c r="G12" s="1" t="str">
        <f t="shared" si="5"/>
        <v>S</v>
      </c>
      <c r="K12" s="33" t="s">
        <v>146</v>
      </c>
      <c r="L12" s="23">
        <v>7</v>
      </c>
      <c r="M12" s="24">
        <v>7.3684210526315788</v>
      </c>
      <c r="N12" s="25">
        <v>1.286746889238165</v>
      </c>
      <c r="O12" s="23">
        <v>6</v>
      </c>
      <c r="P12" s="24">
        <v>6.3157894736842106</v>
      </c>
      <c r="Q12" s="25">
        <v>1.1029259050612843</v>
      </c>
      <c r="R12" s="23">
        <v>7</v>
      </c>
      <c r="S12" s="24">
        <v>7.3684210526315788</v>
      </c>
      <c r="T12" s="25">
        <v>1.286746889238165</v>
      </c>
      <c r="U12" s="23">
        <v>11</v>
      </c>
      <c r="V12" s="37">
        <v>11.578947368421053</v>
      </c>
      <c r="W12" s="38">
        <v>2.0220308259456878</v>
      </c>
      <c r="X12" s="23">
        <v>11</v>
      </c>
      <c r="Y12" s="37">
        <v>11.578947368421053</v>
      </c>
      <c r="Z12" s="38">
        <v>2.0220308259456878</v>
      </c>
      <c r="AA12" s="33" t="s">
        <v>146</v>
      </c>
    </row>
    <row r="13" spans="1:27" x14ac:dyDescent="0.25">
      <c r="A13" s="6" t="s">
        <v>263</v>
      </c>
      <c r="B13" s="1" t="str">
        <f t="shared" si="0"/>
        <v>W</v>
      </c>
      <c r="C13" s="1" t="str">
        <f t="shared" si="1"/>
        <v>S</v>
      </c>
      <c r="D13" s="1" t="str">
        <f t="shared" si="2"/>
        <v>Q</v>
      </c>
      <c r="E13" s="1" t="str">
        <f t="shared" si="3"/>
        <v>A</v>
      </c>
      <c r="F13" s="1" t="str">
        <f t="shared" si="4"/>
        <v>Q</v>
      </c>
      <c r="G13" s="1" t="str">
        <f t="shared" si="5"/>
        <v>N</v>
      </c>
      <c r="K13" s="33" t="s">
        <v>149</v>
      </c>
      <c r="L13" s="23">
        <v>0</v>
      </c>
      <c r="M13" s="24">
        <v>0</v>
      </c>
      <c r="N13" s="25">
        <v>0</v>
      </c>
      <c r="O13" s="23">
        <v>41</v>
      </c>
      <c r="P13" s="36">
        <v>43.157894736842103</v>
      </c>
      <c r="Q13" s="38">
        <v>4.3332311126687593</v>
      </c>
      <c r="R13" s="23">
        <v>7</v>
      </c>
      <c r="S13" s="24">
        <v>7.3684210526315788</v>
      </c>
      <c r="T13" s="25">
        <v>0.73981994606539792</v>
      </c>
      <c r="U13" s="23">
        <v>15</v>
      </c>
      <c r="V13" s="36">
        <v>15.789473684210526</v>
      </c>
      <c r="W13" s="25">
        <v>1.5853284558544241</v>
      </c>
      <c r="X13" s="23">
        <v>11</v>
      </c>
      <c r="Y13" s="37">
        <v>11.578947368421053</v>
      </c>
      <c r="Z13" s="25">
        <v>1.1625742009599112</v>
      </c>
      <c r="AA13" s="33" t="s">
        <v>149</v>
      </c>
    </row>
    <row r="14" spans="1:27" x14ac:dyDescent="0.25">
      <c r="A14" s="6" t="s">
        <v>240</v>
      </c>
      <c r="B14" s="1" t="str">
        <f t="shared" si="0"/>
        <v>W</v>
      </c>
      <c r="C14" s="1" t="str">
        <f t="shared" si="1"/>
        <v>S</v>
      </c>
      <c r="D14" s="1" t="str">
        <f t="shared" si="2"/>
        <v>M</v>
      </c>
      <c r="E14" s="1" t="str">
        <f t="shared" si="3"/>
        <v>E</v>
      </c>
      <c r="F14" s="1" t="str">
        <f t="shared" si="4"/>
        <v>D</v>
      </c>
      <c r="G14" s="1" t="str">
        <f t="shared" si="5"/>
        <v>F</v>
      </c>
      <c r="K14" s="33" t="s">
        <v>157</v>
      </c>
      <c r="L14" s="23">
        <v>2</v>
      </c>
      <c r="M14" s="24">
        <v>2.1052631578947367</v>
      </c>
      <c r="N14" s="25">
        <v>0.98752024433408236</v>
      </c>
      <c r="O14" s="23">
        <v>5</v>
      </c>
      <c r="P14" s="24">
        <v>5.2631578947368425</v>
      </c>
      <c r="Q14" s="39">
        <v>2.4688006108352063</v>
      </c>
      <c r="R14" s="23">
        <v>0</v>
      </c>
      <c r="S14" s="24">
        <v>0</v>
      </c>
      <c r="T14" s="25">
        <v>0</v>
      </c>
      <c r="U14" s="23">
        <v>3</v>
      </c>
      <c r="V14" s="24">
        <v>3.1578947368421053</v>
      </c>
      <c r="W14" s="25">
        <v>1.4812803665011236</v>
      </c>
      <c r="X14" s="23">
        <v>0</v>
      </c>
      <c r="Y14" s="24">
        <v>0</v>
      </c>
      <c r="Z14" s="25">
        <v>0</v>
      </c>
      <c r="AA14" s="33" t="s">
        <v>157</v>
      </c>
    </row>
    <row r="15" spans="1:27" x14ac:dyDescent="0.25">
      <c r="A15" s="6" t="s">
        <v>239</v>
      </c>
      <c r="B15" s="1" t="str">
        <f t="shared" si="0"/>
        <v>W</v>
      </c>
      <c r="C15" s="1" t="str">
        <f t="shared" si="1"/>
        <v>D</v>
      </c>
      <c r="D15" s="1" t="str">
        <f t="shared" si="2"/>
        <v>L</v>
      </c>
      <c r="E15" s="1" t="str">
        <f t="shared" si="3"/>
        <v>S</v>
      </c>
      <c r="F15" s="1" t="str">
        <f t="shared" si="4"/>
        <v>G</v>
      </c>
      <c r="G15" s="1" t="str">
        <f t="shared" si="5"/>
        <v>L</v>
      </c>
      <c r="K15" s="33" t="s">
        <v>158</v>
      </c>
      <c r="L15" s="23">
        <v>3</v>
      </c>
      <c r="M15" s="24">
        <v>3.1578947368421053</v>
      </c>
      <c r="N15" s="25">
        <v>0.88085966942899685</v>
      </c>
      <c r="O15" s="23">
        <v>5</v>
      </c>
      <c r="P15" s="24">
        <v>5.2631578947368425</v>
      </c>
      <c r="Q15" s="25">
        <v>1.4680994490483281</v>
      </c>
      <c r="R15" s="23">
        <v>5</v>
      </c>
      <c r="S15" s="24">
        <v>5.2631578947368425</v>
      </c>
      <c r="T15" s="25">
        <v>1.4680994490483281</v>
      </c>
      <c r="U15" s="23">
        <v>2</v>
      </c>
      <c r="V15" s="24">
        <v>2.1052631578947367</v>
      </c>
      <c r="W15" s="25">
        <v>0.58723977961933116</v>
      </c>
      <c r="X15" s="23">
        <v>4</v>
      </c>
      <c r="Y15" s="24">
        <v>4.2105263157894735</v>
      </c>
      <c r="Z15" s="25">
        <v>1.1744795592386623</v>
      </c>
      <c r="AA15" s="33" t="s">
        <v>158</v>
      </c>
    </row>
    <row r="16" spans="1:27" x14ac:dyDescent="0.25">
      <c r="A16" s="6" t="s">
        <v>216</v>
      </c>
      <c r="B16" s="1" t="str">
        <f t="shared" si="0"/>
        <v>W</v>
      </c>
      <c r="C16" s="1" t="str">
        <f t="shared" si="1"/>
        <v>D</v>
      </c>
      <c r="D16" s="1" t="str">
        <f t="shared" si="2"/>
        <v>N</v>
      </c>
      <c r="E16" s="1" t="str">
        <f t="shared" si="3"/>
        <v>R</v>
      </c>
      <c r="F16" s="1" t="str">
        <f t="shared" si="4"/>
        <v>S</v>
      </c>
      <c r="G16" s="1" t="str">
        <f t="shared" si="5"/>
        <v>S</v>
      </c>
      <c r="K16" s="33" t="s">
        <v>144</v>
      </c>
      <c r="L16" s="23">
        <v>0</v>
      </c>
      <c r="M16" s="24">
        <v>0</v>
      </c>
      <c r="N16" s="25">
        <v>0</v>
      </c>
      <c r="O16" s="23">
        <v>2</v>
      </c>
      <c r="P16" s="24">
        <v>2.1052631578947367</v>
      </c>
      <c r="Q16" s="25">
        <v>0.33359896831274571</v>
      </c>
      <c r="R16" s="23">
        <v>6</v>
      </c>
      <c r="S16" s="24">
        <v>6.3157894736842106</v>
      </c>
      <c r="T16" s="25">
        <v>1.000796904938237</v>
      </c>
      <c r="U16" s="23">
        <v>4</v>
      </c>
      <c r="V16" s="24">
        <v>4.2105263157894735</v>
      </c>
      <c r="W16" s="25">
        <v>0.66719793662549143</v>
      </c>
      <c r="X16" s="23">
        <v>7</v>
      </c>
      <c r="Y16" s="24">
        <v>7.3684210526315788</v>
      </c>
      <c r="Z16" s="25">
        <v>1.1675963890946099</v>
      </c>
      <c r="AA16" s="33" t="s">
        <v>144</v>
      </c>
    </row>
    <row r="17" spans="1:28" x14ac:dyDescent="0.25">
      <c r="A17" s="6" t="s">
        <v>170</v>
      </c>
      <c r="B17" s="1" t="str">
        <f t="shared" si="0"/>
        <v>W</v>
      </c>
      <c r="C17" s="1" t="str">
        <f t="shared" si="1"/>
        <v>K</v>
      </c>
      <c r="D17" s="1" t="str">
        <f t="shared" si="2"/>
        <v>N</v>
      </c>
      <c r="E17" s="1" t="str">
        <f t="shared" si="3"/>
        <v>A</v>
      </c>
      <c r="F17" s="1" t="str">
        <f t="shared" si="4"/>
        <v>L</v>
      </c>
      <c r="G17" s="1" t="str">
        <f t="shared" si="5"/>
        <v>L</v>
      </c>
      <c r="K17" s="33" t="s">
        <v>155</v>
      </c>
      <c r="L17" s="23">
        <v>4</v>
      </c>
      <c r="M17" s="24">
        <v>4.2105263157894735</v>
      </c>
      <c r="N17" s="25">
        <v>0.882594375828894</v>
      </c>
      <c r="O17" s="23">
        <v>3</v>
      </c>
      <c r="P17" s="24">
        <v>3.1578947368421053</v>
      </c>
      <c r="Q17" s="25">
        <v>0.66194578187167052</v>
      </c>
      <c r="R17" s="23">
        <v>3</v>
      </c>
      <c r="S17" s="24">
        <v>3.1578947368421053</v>
      </c>
      <c r="T17" s="25">
        <v>0.66194578187167052</v>
      </c>
      <c r="U17" s="23">
        <v>6</v>
      </c>
      <c r="V17" s="24">
        <v>6.3157894736842106</v>
      </c>
      <c r="W17" s="25">
        <v>1.323891563743341</v>
      </c>
      <c r="X17" s="23">
        <v>5</v>
      </c>
      <c r="Y17" s="24">
        <v>5.2631578947368425</v>
      </c>
      <c r="Z17" s="25">
        <v>1.1032429697861177</v>
      </c>
      <c r="AA17" s="33" t="s">
        <v>155</v>
      </c>
    </row>
    <row r="18" spans="1:28" x14ac:dyDescent="0.25">
      <c r="A18" s="6" t="s">
        <v>232</v>
      </c>
      <c r="B18" s="1" t="str">
        <f t="shared" si="0"/>
        <v>W</v>
      </c>
      <c r="C18" s="1" t="str">
        <f t="shared" si="1"/>
        <v>D</v>
      </c>
      <c r="D18" s="1" t="str">
        <f t="shared" si="2"/>
        <v>K</v>
      </c>
      <c r="E18" s="1" t="str">
        <f t="shared" si="3"/>
        <v>R</v>
      </c>
      <c r="F18" s="1" t="str">
        <f t="shared" si="4"/>
        <v>K</v>
      </c>
      <c r="G18" s="1" t="str">
        <f t="shared" si="5"/>
        <v>Q</v>
      </c>
      <c r="K18" s="33" t="s">
        <v>151</v>
      </c>
      <c r="L18" s="23">
        <v>2</v>
      </c>
      <c r="M18" s="24">
        <v>2.1052631578947367</v>
      </c>
      <c r="N18" s="25">
        <v>0.37308498184290922</v>
      </c>
      <c r="O18" s="23">
        <v>0</v>
      </c>
      <c r="P18" s="24">
        <v>0</v>
      </c>
      <c r="Q18" s="25">
        <v>0</v>
      </c>
      <c r="R18" s="23">
        <v>6</v>
      </c>
      <c r="S18" s="24">
        <v>6.3157894736842106</v>
      </c>
      <c r="T18" s="25">
        <v>1.1192549455287277</v>
      </c>
      <c r="U18" s="23">
        <v>0</v>
      </c>
      <c r="V18" s="24">
        <v>0</v>
      </c>
      <c r="W18" s="25">
        <v>0</v>
      </c>
      <c r="X18" s="23">
        <v>3</v>
      </c>
      <c r="Y18" s="24">
        <v>3.1578947368421053</v>
      </c>
      <c r="Z18" s="25">
        <v>0.55962747276436386</v>
      </c>
      <c r="AA18" s="33" t="s">
        <v>151</v>
      </c>
    </row>
    <row r="19" spans="1:28" x14ac:dyDescent="0.25">
      <c r="A19" s="6" t="s">
        <v>324</v>
      </c>
      <c r="B19" s="1" t="str">
        <f t="shared" si="0"/>
        <v>W</v>
      </c>
      <c r="C19" s="1" t="str">
        <f t="shared" si="1"/>
        <v>A</v>
      </c>
      <c r="D19" s="1" t="str">
        <f t="shared" si="2"/>
        <v>G</v>
      </c>
      <c r="E19" s="1" t="str">
        <f t="shared" si="3"/>
        <v>A</v>
      </c>
      <c r="F19" s="1" t="str">
        <f t="shared" si="4"/>
        <v>D</v>
      </c>
      <c r="G19" s="1" t="str">
        <f t="shared" si="5"/>
        <v>F</v>
      </c>
      <c r="K19" s="33" t="s">
        <v>150</v>
      </c>
      <c r="L19" s="23">
        <v>14</v>
      </c>
      <c r="M19" s="37">
        <v>14.736842105263158</v>
      </c>
      <c r="N19" s="25">
        <v>1.7703685521221419</v>
      </c>
      <c r="O19" s="23">
        <v>2</v>
      </c>
      <c r="P19" s="24">
        <v>2.1052631578947367</v>
      </c>
      <c r="Q19" s="25">
        <v>0.25290979316030598</v>
      </c>
      <c r="R19" s="23">
        <v>13</v>
      </c>
      <c r="S19" s="36">
        <v>13.684210526315789</v>
      </c>
      <c r="T19" s="25">
        <v>1.6439136555419891</v>
      </c>
      <c r="U19" s="23">
        <v>7</v>
      </c>
      <c r="V19" s="24">
        <v>7.3684210526315788</v>
      </c>
      <c r="W19" s="25">
        <v>0.88518427606107097</v>
      </c>
      <c r="X19" s="23">
        <v>14</v>
      </c>
      <c r="Y19" s="36">
        <v>14.736842105263158</v>
      </c>
      <c r="Z19" s="25">
        <v>1.7703685521221419</v>
      </c>
      <c r="AA19" s="33" t="s">
        <v>150</v>
      </c>
    </row>
    <row r="20" spans="1:28" x14ac:dyDescent="0.25">
      <c r="A20" s="6" t="s">
        <v>325</v>
      </c>
      <c r="B20" s="1" t="str">
        <f t="shared" si="0"/>
        <v>W</v>
      </c>
      <c r="C20" s="1" t="str">
        <f t="shared" si="1"/>
        <v>E</v>
      </c>
      <c r="D20" s="1" t="str">
        <f t="shared" si="2"/>
        <v>L</v>
      </c>
      <c r="E20" s="1" t="str">
        <f t="shared" si="3"/>
        <v>S</v>
      </c>
      <c r="F20" s="1" t="str">
        <f t="shared" si="4"/>
        <v>D</v>
      </c>
      <c r="G20" s="1" t="str">
        <f t="shared" si="5"/>
        <v>S</v>
      </c>
      <c r="K20" s="33" t="s">
        <v>154</v>
      </c>
      <c r="L20" s="23">
        <v>2</v>
      </c>
      <c r="M20" s="24">
        <v>2.1052631578947367</v>
      </c>
      <c r="N20" s="25">
        <v>0.39306754373582464</v>
      </c>
      <c r="O20" s="23">
        <v>0</v>
      </c>
      <c r="P20" s="24">
        <v>0</v>
      </c>
      <c r="Q20" s="25">
        <v>0</v>
      </c>
      <c r="R20" s="23">
        <v>3</v>
      </c>
      <c r="S20" s="24">
        <v>3.1578947368421053</v>
      </c>
      <c r="T20" s="25">
        <v>0.58960131560373696</v>
      </c>
      <c r="U20" s="23">
        <v>4</v>
      </c>
      <c r="V20" s="24">
        <v>4.2105263157894735</v>
      </c>
      <c r="W20" s="25">
        <v>0.78613508747164929</v>
      </c>
      <c r="X20" s="23">
        <v>4</v>
      </c>
      <c r="Y20" s="24">
        <v>4.2105263157894735</v>
      </c>
      <c r="Z20" s="25">
        <v>0.78613508747164929</v>
      </c>
      <c r="AA20" s="33" t="s">
        <v>154</v>
      </c>
    </row>
    <row r="21" spans="1:28" x14ac:dyDescent="0.25">
      <c r="A21" s="6" t="s">
        <v>336</v>
      </c>
      <c r="B21" s="1" t="str">
        <f t="shared" si="0"/>
        <v>W</v>
      </c>
      <c r="C21" s="1" t="str">
        <f t="shared" si="1"/>
        <v>E</v>
      </c>
      <c r="D21" s="1" t="str">
        <f t="shared" si="2"/>
        <v>L</v>
      </c>
      <c r="E21" s="1" t="str">
        <f t="shared" si="3"/>
        <v>P</v>
      </c>
      <c r="F21" s="1" t="str">
        <f t="shared" si="4"/>
        <v>E</v>
      </c>
      <c r="G21" s="1" t="str">
        <f t="shared" si="5"/>
        <v>G</v>
      </c>
      <c r="K21" s="33" t="s">
        <v>152</v>
      </c>
      <c r="L21" s="23">
        <v>1</v>
      </c>
      <c r="M21" s="24">
        <v>1.0526315789473684</v>
      </c>
      <c r="N21" s="25">
        <v>0.17642901131380839</v>
      </c>
      <c r="O21" s="23">
        <v>2</v>
      </c>
      <c r="P21" s="24">
        <v>2.1052631578947367</v>
      </c>
      <c r="Q21" s="25">
        <v>0.35285802262761679</v>
      </c>
      <c r="R21" s="23">
        <v>4</v>
      </c>
      <c r="S21" s="24">
        <v>4.2105263157894735</v>
      </c>
      <c r="T21" s="25">
        <v>0.70571604525523357</v>
      </c>
      <c r="U21" s="23">
        <v>6</v>
      </c>
      <c r="V21" s="24">
        <v>6.3157894736842106</v>
      </c>
      <c r="W21" s="25">
        <v>1.0585740678828504</v>
      </c>
      <c r="X21" s="23">
        <v>3</v>
      </c>
      <c r="Y21" s="24">
        <v>3.1578947368421053</v>
      </c>
      <c r="Z21" s="25">
        <v>0.52928703394142518</v>
      </c>
      <c r="AA21" s="33" t="s">
        <v>152</v>
      </c>
    </row>
    <row r="22" spans="1:28" x14ac:dyDescent="0.25">
      <c r="A22" s="6" t="s">
        <v>338</v>
      </c>
      <c r="B22" s="1" t="str">
        <f t="shared" si="0"/>
        <v>W</v>
      </c>
      <c r="C22" s="1" t="str">
        <f t="shared" si="1"/>
        <v>S</v>
      </c>
      <c r="D22" s="1" t="str">
        <f t="shared" si="2"/>
        <v>I</v>
      </c>
      <c r="E22" s="1" t="str">
        <f t="shared" si="3"/>
        <v>L</v>
      </c>
      <c r="F22" s="1" t="str">
        <f t="shared" si="4"/>
        <v>G</v>
      </c>
      <c r="G22" s="1" t="str">
        <f t="shared" si="5"/>
        <v>R</v>
      </c>
      <c r="K22" s="33" t="s">
        <v>141</v>
      </c>
      <c r="L22" s="23">
        <v>1</v>
      </c>
      <c r="M22" s="24">
        <v>1.0526315789473684</v>
      </c>
      <c r="N22" s="25">
        <v>0.86394483162998703</v>
      </c>
      <c r="O22" s="23">
        <v>1</v>
      </c>
      <c r="P22" s="24">
        <v>1.0526315789473684</v>
      </c>
      <c r="Q22" s="25">
        <v>0.86394483162998703</v>
      </c>
      <c r="R22" s="23">
        <v>4</v>
      </c>
      <c r="S22" s="24">
        <v>4.2105263157894735</v>
      </c>
      <c r="T22" s="38">
        <v>3.4557793265199481</v>
      </c>
      <c r="U22" s="23">
        <v>0</v>
      </c>
      <c r="V22" s="24">
        <v>0</v>
      </c>
      <c r="W22" s="25">
        <v>0</v>
      </c>
      <c r="X22" s="23">
        <v>0</v>
      </c>
      <c r="Y22" s="24">
        <v>0</v>
      </c>
      <c r="Z22" s="25">
        <v>0</v>
      </c>
      <c r="AA22" s="33" t="s">
        <v>141</v>
      </c>
    </row>
    <row r="23" spans="1:28" ht="16.5" thickBot="1" x14ac:dyDescent="0.3">
      <c r="A23" s="6" t="s">
        <v>413</v>
      </c>
      <c r="B23" s="1" t="str">
        <f t="shared" si="0"/>
        <v>W</v>
      </c>
      <c r="C23" s="1" t="str">
        <f t="shared" si="1"/>
        <v>D</v>
      </c>
      <c r="D23" s="1" t="str">
        <f t="shared" si="2"/>
        <v>I</v>
      </c>
      <c r="E23" s="1" t="str">
        <f t="shared" si="3"/>
        <v>T</v>
      </c>
      <c r="F23" s="1" t="str">
        <f t="shared" si="4"/>
        <v>N</v>
      </c>
      <c r="G23" s="1" t="str">
        <f t="shared" si="5"/>
        <v>S</v>
      </c>
      <c r="K23" s="34" t="s">
        <v>156</v>
      </c>
      <c r="L23" s="27">
        <v>0</v>
      </c>
      <c r="M23" s="28">
        <v>0</v>
      </c>
      <c r="N23" s="29">
        <v>0</v>
      </c>
      <c r="O23" s="27">
        <v>1</v>
      </c>
      <c r="P23" s="28">
        <v>1.0526315789473684</v>
      </c>
      <c r="Q23" s="29">
        <v>0.39483941443177012</v>
      </c>
      <c r="R23" s="27">
        <v>1</v>
      </c>
      <c r="S23" s="28">
        <v>1.0526315789473684</v>
      </c>
      <c r="T23" s="29">
        <v>0.39483941443177012</v>
      </c>
      <c r="U23" s="27">
        <v>0</v>
      </c>
      <c r="V23" s="28">
        <v>0</v>
      </c>
      <c r="W23" s="29">
        <v>0</v>
      </c>
      <c r="X23" s="27">
        <v>0</v>
      </c>
      <c r="Y23" s="28">
        <v>0</v>
      </c>
      <c r="Z23" s="29">
        <v>0</v>
      </c>
      <c r="AA23" s="34" t="s">
        <v>156</v>
      </c>
    </row>
    <row r="24" spans="1:28" ht="16.5" thickTop="1" x14ac:dyDescent="0.25">
      <c r="A24" s="6" t="s">
        <v>347</v>
      </c>
      <c r="B24" s="1" t="str">
        <f t="shared" si="0"/>
        <v>W</v>
      </c>
      <c r="C24" s="1" t="str">
        <f t="shared" si="1"/>
        <v>G</v>
      </c>
      <c r="D24" s="1" t="str">
        <f t="shared" si="2"/>
        <v>G</v>
      </c>
      <c r="E24" s="1" t="str">
        <f t="shared" si="3"/>
        <v>G</v>
      </c>
      <c r="F24" s="1" t="str">
        <f t="shared" si="4"/>
        <v>I</v>
      </c>
      <c r="G24" s="1" t="str">
        <f t="shared" si="5"/>
        <v>K</v>
      </c>
      <c r="AB24" s="14" t="s">
        <v>542</v>
      </c>
    </row>
    <row r="25" spans="1:28" ht="16.5" thickBot="1" x14ac:dyDescent="0.3">
      <c r="A25" s="6" t="s">
        <v>327</v>
      </c>
      <c r="B25" s="1" t="str">
        <f t="shared" si="0"/>
        <v>W</v>
      </c>
      <c r="C25" s="1" t="str">
        <f t="shared" si="1"/>
        <v>M</v>
      </c>
      <c r="D25" s="1" t="str">
        <f t="shared" si="2"/>
        <v>A</v>
      </c>
      <c r="E25" s="1" t="str">
        <f t="shared" si="3"/>
        <v>A</v>
      </c>
      <c r="F25" s="1" t="str">
        <f t="shared" si="4"/>
        <v>A</v>
      </c>
      <c r="G25" s="1" t="str">
        <f t="shared" si="5"/>
        <v>D</v>
      </c>
      <c r="M25" s="40"/>
      <c r="N25" s="40"/>
      <c r="AB25" s="41" t="s">
        <v>541</v>
      </c>
    </row>
    <row r="26" spans="1:28" ht="31.5" x14ac:dyDescent="0.25">
      <c r="A26" s="6" t="s">
        <v>328</v>
      </c>
      <c r="B26" s="1" t="str">
        <f t="shared" si="0"/>
        <v>W</v>
      </c>
      <c r="C26" s="1" t="str">
        <f t="shared" si="1"/>
        <v>E</v>
      </c>
      <c r="D26" s="1" t="str">
        <f t="shared" si="2"/>
        <v>L</v>
      </c>
      <c r="E26" s="1" t="str">
        <f t="shared" si="3"/>
        <v>S</v>
      </c>
      <c r="F26" s="1" t="str">
        <f t="shared" si="4"/>
        <v>A</v>
      </c>
      <c r="G26" s="1" t="str">
        <f t="shared" si="5"/>
        <v>A</v>
      </c>
      <c r="K26" s="14" t="s">
        <v>539</v>
      </c>
      <c r="L26" s="52" t="s">
        <v>548</v>
      </c>
      <c r="M26" s="53"/>
      <c r="N26" s="54"/>
      <c r="O26" s="61" t="s">
        <v>544</v>
      </c>
      <c r="P26" s="62"/>
      <c r="Q26" s="63"/>
      <c r="R26" s="61" t="s">
        <v>547</v>
      </c>
      <c r="S26" s="62"/>
      <c r="T26" s="63"/>
      <c r="U26" s="61" t="s">
        <v>546</v>
      </c>
      <c r="V26" s="62"/>
      <c r="W26" s="63"/>
      <c r="X26" s="61" t="s">
        <v>521</v>
      </c>
      <c r="Y26" s="62"/>
      <c r="Z26" s="63"/>
      <c r="AB26" s="42" t="s">
        <v>543</v>
      </c>
    </row>
    <row r="27" spans="1:28" x14ac:dyDescent="0.25">
      <c r="A27" s="6" t="s">
        <v>337</v>
      </c>
      <c r="B27" s="1" t="str">
        <f t="shared" si="0"/>
        <v>W</v>
      </c>
      <c r="C27" s="1" t="str">
        <f t="shared" si="1"/>
        <v>E</v>
      </c>
      <c r="D27" s="1" t="str">
        <f t="shared" si="2"/>
        <v>L</v>
      </c>
      <c r="E27" s="1" t="str">
        <f t="shared" si="3"/>
        <v>P</v>
      </c>
      <c r="F27" s="1" t="str">
        <f t="shared" si="4"/>
        <v>E</v>
      </c>
      <c r="G27" s="1" t="str">
        <f t="shared" si="5"/>
        <v>K</v>
      </c>
      <c r="L27" s="55"/>
      <c r="M27" s="56"/>
      <c r="N27" s="57"/>
      <c r="O27" s="64"/>
      <c r="P27" s="47"/>
      <c r="Q27" s="65"/>
      <c r="R27" s="64"/>
      <c r="S27" s="47"/>
      <c r="T27" s="65"/>
      <c r="U27" s="64"/>
      <c r="V27" s="47"/>
      <c r="W27" s="65"/>
      <c r="X27" s="64"/>
      <c r="Y27" s="47"/>
      <c r="Z27" s="65"/>
    </row>
    <row r="28" spans="1:28" x14ac:dyDescent="0.25">
      <c r="A28" s="6" t="s">
        <v>339</v>
      </c>
      <c r="B28" s="1" t="str">
        <f t="shared" si="0"/>
        <v>W</v>
      </c>
      <c r="C28" s="1" t="str">
        <f t="shared" si="1"/>
        <v>S</v>
      </c>
      <c r="D28" s="1" t="str">
        <f t="shared" si="2"/>
        <v>L</v>
      </c>
      <c r="E28" s="1" t="str">
        <f t="shared" si="3"/>
        <v>V</v>
      </c>
      <c r="F28" s="1" t="str">
        <f t="shared" si="4"/>
        <v>G</v>
      </c>
      <c r="G28" s="1" t="str">
        <f t="shared" si="5"/>
        <v>R</v>
      </c>
      <c r="L28" s="55"/>
      <c r="M28" s="56"/>
      <c r="N28" s="57"/>
      <c r="O28" s="64"/>
      <c r="P28" s="47"/>
      <c r="Q28" s="65"/>
      <c r="R28" s="64"/>
      <c r="S28" s="47"/>
      <c r="T28" s="65"/>
      <c r="U28" s="64"/>
      <c r="V28" s="47"/>
      <c r="W28" s="65"/>
      <c r="X28" s="64"/>
      <c r="Y28" s="47"/>
      <c r="Z28" s="65"/>
    </row>
    <row r="29" spans="1:28" x14ac:dyDescent="0.25">
      <c r="A29" s="6" t="s">
        <v>414</v>
      </c>
      <c r="B29" s="1" t="str">
        <f t="shared" si="0"/>
        <v>W</v>
      </c>
      <c r="C29" s="1" t="str">
        <f t="shared" si="1"/>
        <v>E</v>
      </c>
      <c r="D29" s="1" t="str">
        <f t="shared" si="2"/>
        <v>L</v>
      </c>
      <c r="E29" s="1" t="str">
        <f t="shared" si="3"/>
        <v>G</v>
      </c>
      <c r="F29" s="1" t="str">
        <f t="shared" si="4"/>
        <v>P</v>
      </c>
      <c r="G29" s="1" t="str">
        <f t="shared" si="5"/>
        <v>G</v>
      </c>
      <c r="L29" s="55"/>
      <c r="M29" s="56"/>
      <c r="N29" s="57"/>
      <c r="O29" s="64"/>
      <c r="P29" s="47"/>
      <c r="Q29" s="65"/>
      <c r="R29" s="64"/>
      <c r="S29" s="47"/>
      <c r="T29" s="65"/>
      <c r="U29" s="64"/>
      <c r="V29" s="47"/>
      <c r="W29" s="65"/>
      <c r="X29" s="64"/>
      <c r="Y29" s="47"/>
      <c r="Z29" s="65"/>
    </row>
    <row r="30" spans="1:28" x14ac:dyDescent="0.25">
      <c r="A30" s="6" t="s">
        <v>347</v>
      </c>
      <c r="B30" s="1" t="str">
        <f t="shared" si="0"/>
        <v>W</v>
      </c>
      <c r="C30" s="1" t="str">
        <f t="shared" si="1"/>
        <v>G</v>
      </c>
      <c r="D30" s="1" t="str">
        <f t="shared" si="2"/>
        <v>G</v>
      </c>
      <c r="E30" s="1" t="str">
        <f t="shared" si="3"/>
        <v>G</v>
      </c>
      <c r="F30" s="1" t="str">
        <f t="shared" si="4"/>
        <v>I</v>
      </c>
      <c r="G30" s="1" t="str">
        <f t="shared" si="5"/>
        <v>K</v>
      </c>
      <c r="L30" s="55"/>
      <c r="M30" s="56"/>
      <c r="N30" s="57"/>
      <c r="O30" s="64"/>
      <c r="P30" s="47"/>
      <c r="Q30" s="65"/>
      <c r="R30" s="64"/>
      <c r="S30" s="47"/>
      <c r="T30" s="65"/>
      <c r="U30" s="64"/>
      <c r="V30" s="47"/>
      <c r="W30" s="65"/>
      <c r="X30" s="64"/>
      <c r="Y30" s="47"/>
      <c r="Z30" s="65"/>
    </row>
    <row r="31" spans="1:28" x14ac:dyDescent="0.25">
      <c r="A31" s="6" t="s">
        <v>490</v>
      </c>
      <c r="B31" s="1" t="str">
        <f t="shared" si="0"/>
        <v>W</v>
      </c>
      <c r="C31" s="1" t="str">
        <f t="shared" si="1"/>
        <v>A</v>
      </c>
      <c r="D31" s="1" t="str">
        <f t="shared" si="2"/>
        <v>L</v>
      </c>
      <c r="E31" s="1" t="str">
        <f t="shared" si="3"/>
        <v>A</v>
      </c>
      <c r="F31" s="1" t="str">
        <f t="shared" si="4"/>
        <v>Q</v>
      </c>
      <c r="G31" s="1" t="str">
        <f t="shared" si="5"/>
        <v>S</v>
      </c>
      <c r="L31" s="55"/>
      <c r="M31" s="56"/>
      <c r="N31" s="57"/>
      <c r="O31" s="64"/>
      <c r="P31" s="47"/>
      <c r="Q31" s="65"/>
      <c r="R31" s="64"/>
      <c r="S31" s="47"/>
      <c r="T31" s="65"/>
      <c r="U31" s="64"/>
      <c r="V31" s="47"/>
      <c r="W31" s="65"/>
      <c r="X31" s="64"/>
      <c r="Y31" s="47"/>
      <c r="Z31" s="65"/>
    </row>
    <row r="32" spans="1:28" x14ac:dyDescent="0.25">
      <c r="A32" s="6" t="s">
        <v>326</v>
      </c>
      <c r="B32" s="1" t="str">
        <f t="shared" si="0"/>
        <v>W</v>
      </c>
      <c r="C32" s="1" t="str">
        <f t="shared" si="1"/>
        <v>G</v>
      </c>
      <c r="D32" s="1" t="str">
        <f t="shared" si="2"/>
        <v>F</v>
      </c>
      <c r="E32" s="1" t="str">
        <f t="shared" si="3"/>
        <v>R</v>
      </c>
      <c r="F32" s="1" t="str">
        <f t="shared" si="4"/>
        <v>S</v>
      </c>
      <c r="G32" s="1" t="str">
        <f t="shared" si="5"/>
        <v>V</v>
      </c>
      <c r="L32" s="55"/>
      <c r="M32" s="56"/>
      <c r="N32" s="57"/>
      <c r="O32" s="64"/>
      <c r="P32" s="47"/>
      <c r="Q32" s="65"/>
      <c r="R32" s="64"/>
      <c r="S32" s="47"/>
      <c r="T32" s="65"/>
      <c r="U32" s="64"/>
      <c r="V32" s="47"/>
      <c r="W32" s="65"/>
      <c r="X32" s="64"/>
      <c r="Y32" s="47"/>
      <c r="Z32" s="65"/>
    </row>
    <row r="33" spans="1:26" x14ac:dyDescent="0.25">
      <c r="A33" s="6" t="s">
        <v>256</v>
      </c>
      <c r="B33" s="1" t="str">
        <f t="shared" si="0"/>
        <v>W</v>
      </c>
      <c r="C33" s="1" t="str">
        <f t="shared" si="1"/>
        <v>E</v>
      </c>
      <c r="D33" s="1" t="str">
        <f t="shared" si="2"/>
        <v>L</v>
      </c>
      <c r="E33" s="1" t="str">
        <f t="shared" si="3"/>
        <v>E</v>
      </c>
      <c r="F33" s="1" t="str">
        <f t="shared" si="4"/>
        <v>V</v>
      </c>
      <c r="G33" s="1" t="str">
        <f t="shared" si="5"/>
        <v>P</v>
      </c>
      <c r="L33" s="55"/>
      <c r="M33" s="56"/>
      <c r="N33" s="57"/>
      <c r="O33" s="64"/>
      <c r="P33" s="47"/>
      <c r="Q33" s="65"/>
      <c r="R33" s="64"/>
      <c r="S33" s="47"/>
      <c r="T33" s="65"/>
      <c r="U33" s="64"/>
      <c r="V33" s="47"/>
      <c r="W33" s="65"/>
      <c r="X33" s="64"/>
      <c r="Y33" s="47"/>
      <c r="Z33" s="65"/>
    </row>
    <row r="34" spans="1:26" ht="16.5" thickBot="1" x14ac:dyDescent="0.3">
      <c r="A34" s="6" t="s">
        <v>340</v>
      </c>
      <c r="B34" s="1" t="str">
        <f t="shared" si="0"/>
        <v>W</v>
      </c>
      <c r="C34" s="1" t="str">
        <f t="shared" si="1"/>
        <v>E</v>
      </c>
      <c r="D34" s="1" t="str">
        <f t="shared" si="2"/>
        <v>L</v>
      </c>
      <c r="E34" s="1" t="str">
        <f t="shared" si="3"/>
        <v>K</v>
      </c>
      <c r="F34" s="1" t="str">
        <f t="shared" si="4"/>
        <v>M</v>
      </c>
      <c r="G34" s="1" t="str">
        <f t="shared" si="5"/>
        <v>D</v>
      </c>
      <c r="L34" s="58"/>
      <c r="M34" s="59"/>
      <c r="N34" s="60"/>
      <c r="O34" s="66"/>
      <c r="P34" s="67"/>
      <c r="Q34" s="68"/>
      <c r="R34" s="66"/>
      <c r="S34" s="67"/>
      <c r="T34" s="68"/>
      <c r="U34" s="66"/>
      <c r="V34" s="67"/>
      <c r="W34" s="68"/>
      <c r="X34" s="66"/>
      <c r="Y34" s="67"/>
      <c r="Z34" s="68"/>
    </row>
    <row r="35" spans="1:26" x14ac:dyDescent="0.25">
      <c r="A35" s="6" t="s">
        <v>350</v>
      </c>
      <c r="B35" s="1" t="str">
        <f t="shared" si="0"/>
        <v>W</v>
      </c>
      <c r="C35" s="1" t="str">
        <f t="shared" si="1"/>
        <v>K</v>
      </c>
      <c r="D35" s="1" t="str">
        <f t="shared" si="2"/>
        <v>I</v>
      </c>
      <c r="E35" s="1" t="str">
        <f t="shared" si="3"/>
        <v>S</v>
      </c>
      <c r="F35" s="1" t="str">
        <f t="shared" si="4"/>
        <v>L</v>
      </c>
      <c r="G35" s="1" t="str">
        <f t="shared" si="5"/>
        <v>G</v>
      </c>
    </row>
    <row r="36" spans="1:26" x14ac:dyDescent="0.25">
      <c r="A36" s="6" t="s">
        <v>351</v>
      </c>
      <c r="B36" s="1" t="str">
        <f t="shared" si="0"/>
        <v>W</v>
      </c>
      <c r="C36" s="1" t="str">
        <f t="shared" si="1"/>
        <v>Q</v>
      </c>
      <c r="D36" s="1" t="str">
        <f t="shared" si="2"/>
        <v>I</v>
      </c>
      <c r="E36" s="1" t="str">
        <f t="shared" si="3"/>
        <v>D</v>
      </c>
      <c r="F36" s="1" t="str">
        <f t="shared" si="4"/>
        <v>P</v>
      </c>
      <c r="G36" s="1" t="str">
        <f t="shared" si="5"/>
        <v>N</v>
      </c>
    </row>
    <row r="37" spans="1:26" x14ac:dyDescent="0.25">
      <c r="A37" s="6" t="s">
        <v>329</v>
      </c>
      <c r="B37" s="1" t="str">
        <f t="shared" si="0"/>
        <v>W</v>
      </c>
      <c r="C37" s="1" t="str">
        <f t="shared" si="1"/>
        <v>A</v>
      </c>
      <c r="D37" s="1" t="str">
        <f t="shared" si="2"/>
        <v>P</v>
      </c>
      <c r="E37" s="1" t="str">
        <f t="shared" si="3"/>
        <v>P</v>
      </c>
      <c r="F37" s="1" t="str">
        <f t="shared" si="4"/>
        <v>G</v>
      </c>
      <c r="G37" s="1" t="str">
        <f t="shared" si="5"/>
        <v>F</v>
      </c>
      <c r="K37" s="14" t="s">
        <v>537</v>
      </c>
      <c r="L37" s="43" t="s">
        <v>532</v>
      </c>
      <c r="M37" s="44"/>
      <c r="N37" s="45"/>
      <c r="O37" s="43" t="s">
        <v>533</v>
      </c>
      <c r="P37" s="44"/>
      <c r="Q37" s="45"/>
      <c r="R37" s="43" t="s">
        <v>536</v>
      </c>
      <c r="S37" s="44"/>
      <c r="T37" s="45"/>
      <c r="U37" s="43" t="s">
        <v>535</v>
      </c>
      <c r="V37" s="44"/>
      <c r="W37" s="45"/>
      <c r="X37" s="43" t="s">
        <v>534</v>
      </c>
      <c r="Y37" s="44"/>
      <c r="Z37" s="45"/>
    </row>
    <row r="38" spans="1:26" x14ac:dyDescent="0.25">
      <c r="A38" s="6" t="s">
        <v>331</v>
      </c>
      <c r="B38" s="1" t="str">
        <f t="shared" si="0"/>
        <v>W</v>
      </c>
      <c r="C38" s="1" t="str">
        <f t="shared" si="1"/>
        <v>E</v>
      </c>
      <c r="D38" s="1" t="str">
        <f t="shared" si="2"/>
        <v>L</v>
      </c>
      <c r="E38" s="1" t="str">
        <f t="shared" si="3"/>
        <v>K</v>
      </c>
      <c r="F38" s="1" t="str">
        <f t="shared" si="4"/>
        <v>V</v>
      </c>
      <c r="G38" s="1" t="str">
        <f t="shared" si="5"/>
        <v>P</v>
      </c>
      <c r="L38" s="46"/>
      <c r="M38" s="47"/>
      <c r="N38" s="48"/>
      <c r="O38" s="46"/>
      <c r="P38" s="47"/>
      <c r="Q38" s="48"/>
      <c r="R38" s="46"/>
      <c r="S38" s="47"/>
      <c r="T38" s="48"/>
      <c r="U38" s="46"/>
      <c r="V38" s="47"/>
      <c r="W38" s="48"/>
      <c r="X38" s="46"/>
      <c r="Y38" s="47"/>
      <c r="Z38" s="48"/>
    </row>
    <row r="39" spans="1:26" x14ac:dyDescent="0.25">
      <c r="A39" s="6" t="s">
        <v>341</v>
      </c>
      <c r="B39" s="1" t="str">
        <f t="shared" si="0"/>
        <v>W</v>
      </c>
      <c r="C39" s="1" t="str">
        <f t="shared" si="1"/>
        <v>E</v>
      </c>
      <c r="D39" s="1" t="str">
        <f t="shared" si="2"/>
        <v>L</v>
      </c>
      <c r="E39" s="1" t="str">
        <f t="shared" si="3"/>
        <v>R</v>
      </c>
      <c r="F39" s="1" t="str">
        <f t="shared" si="4"/>
        <v>L</v>
      </c>
      <c r="G39" s="1" t="str">
        <f t="shared" si="5"/>
        <v>D</v>
      </c>
      <c r="L39" s="46"/>
      <c r="M39" s="47"/>
      <c r="N39" s="48"/>
      <c r="O39" s="46"/>
      <c r="P39" s="47"/>
      <c r="Q39" s="48"/>
      <c r="R39" s="46"/>
      <c r="S39" s="47"/>
      <c r="T39" s="48"/>
      <c r="U39" s="46"/>
      <c r="V39" s="47"/>
      <c r="W39" s="48"/>
      <c r="X39" s="46"/>
      <c r="Y39" s="47"/>
      <c r="Z39" s="48"/>
    </row>
    <row r="40" spans="1:26" x14ac:dyDescent="0.25">
      <c r="A40" s="6" t="s">
        <v>406</v>
      </c>
      <c r="B40" s="1" t="str">
        <f t="shared" si="0"/>
        <v>W</v>
      </c>
      <c r="C40" s="1" t="str">
        <f t="shared" si="1"/>
        <v>D</v>
      </c>
      <c r="D40" s="1" t="str">
        <f t="shared" si="2"/>
        <v>L</v>
      </c>
      <c r="E40" s="1" t="str">
        <f t="shared" si="3"/>
        <v>G</v>
      </c>
      <c r="F40" s="1" t="str">
        <f t="shared" si="4"/>
        <v>E</v>
      </c>
      <c r="G40" s="1" t="str">
        <f t="shared" si="5"/>
        <v>Q</v>
      </c>
      <c r="L40" s="49"/>
      <c r="M40" s="50"/>
      <c r="N40" s="51"/>
      <c r="O40" s="49"/>
      <c r="P40" s="50"/>
      <c r="Q40" s="51"/>
      <c r="R40" s="49"/>
      <c r="S40" s="50"/>
      <c r="T40" s="51"/>
      <c r="U40" s="49"/>
      <c r="V40" s="50"/>
      <c r="W40" s="51"/>
      <c r="X40" s="49"/>
      <c r="Y40" s="50"/>
      <c r="Z40" s="51"/>
    </row>
    <row r="41" spans="1:26" x14ac:dyDescent="0.25">
      <c r="A41" s="6" t="s">
        <v>346</v>
      </c>
      <c r="B41" s="1" t="str">
        <f t="shared" si="0"/>
        <v>W</v>
      </c>
      <c r="C41" s="1" t="str">
        <f t="shared" si="1"/>
        <v>K</v>
      </c>
      <c r="D41" s="1" t="str">
        <f t="shared" si="2"/>
        <v>I</v>
      </c>
      <c r="E41" s="1" t="str">
        <f t="shared" si="3"/>
        <v>T</v>
      </c>
      <c r="F41" s="1" t="str">
        <f t="shared" si="4"/>
        <v>L</v>
      </c>
      <c r="G41" s="1" t="str">
        <f t="shared" si="5"/>
        <v>G</v>
      </c>
    </row>
    <row r="42" spans="1:26" x14ac:dyDescent="0.25">
      <c r="A42" s="6" t="s">
        <v>352</v>
      </c>
      <c r="B42" s="1" t="str">
        <f t="shared" si="0"/>
        <v>W</v>
      </c>
      <c r="C42" s="1" t="str">
        <f t="shared" si="1"/>
        <v>K</v>
      </c>
      <c r="D42" s="1" t="str">
        <f t="shared" si="2"/>
        <v>M</v>
      </c>
      <c r="E42" s="1" t="str">
        <f t="shared" si="3"/>
        <v>D</v>
      </c>
      <c r="F42" s="1" t="str">
        <f t="shared" si="4"/>
        <v>L</v>
      </c>
      <c r="G42" s="1" t="str">
        <f t="shared" si="5"/>
        <v>R</v>
      </c>
    </row>
    <row r="43" spans="1:26" x14ac:dyDescent="0.25">
      <c r="A43" s="6" t="s">
        <v>407</v>
      </c>
      <c r="B43" s="1" t="str">
        <f t="shared" si="0"/>
        <v>W</v>
      </c>
      <c r="C43" s="1" t="str">
        <f t="shared" si="1"/>
        <v>D</v>
      </c>
      <c r="D43" s="1" t="str">
        <f t="shared" si="2"/>
        <v>F</v>
      </c>
      <c r="E43" s="1" t="str">
        <f t="shared" si="3"/>
        <v>I</v>
      </c>
      <c r="F43" s="1" t="str">
        <f t="shared" si="4"/>
        <v>S</v>
      </c>
      <c r="G43" s="1" t="str">
        <f t="shared" si="5"/>
        <v>K</v>
      </c>
      <c r="K43" s="14" t="s">
        <v>523</v>
      </c>
      <c r="L43" t="s">
        <v>524</v>
      </c>
      <c r="M43" t="s">
        <v>525</v>
      </c>
    </row>
    <row r="44" spans="1:26" x14ac:dyDescent="0.25">
      <c r="A44" s="6" t="s">
        <v>251</v>
      </c>
      <c r="B44" s="1" t="str">
        <f t="shared" si="0"/>
        <v>W</v>
      </c>
      <c r="C44" s="1" t="str">
        <f t="shared" si="1"/>
        <v>K</v>
      </c>
      <c r="D44" s="1" t="str">
        <f t="shared" si="2"/>
        <v>L</v>
      </c>
      <c r="E44" s="1" t="str">
        <f t="shared" si="3"/>
        <v>V</v>
      </c>
      <c r="F44" s="1" t="str">
        <f t="shared" si="4"/>
        <v>Q</v>
      </c>
      <c r="G44" s="1" t="str">
        <f t="shared" si="5"/>
        <v>A</v>
      </c>
      <c r="L44" t="s">
        <v>527</v>
      </c>
      <c r="M44" t="s">
        <v>528</v>
      </c>
    </row>
    <row r="45" spans="1:26" x14ac:dyDescent="0.25">
      <c r="A45" s="6" t="s">
        <v>241</v>
      </c>
      <c r="B45" s="1" t="str">
        <f t="shared" si="0"/>
        <v>W</v>
      </c>
      <c r="C45" s="1" t="str">
        <f t="shared" si="1"/>
        <v>E</v>
      </c>
      <c r="D45" s="1" t="str">
        <f t="shared" si="2"/>
        <v>A</v>
      </c>
      <c r="E45" s="1" t="str">
        <f t="shared" si="3"/>
        <v>L</v>
      </c>
      <c r="F45" s="1" t="str">
        <f t="shared" si="4"/>
        <v>G</v>
      </c>
      <c r="G45" s="1" t="str">
        <f t="shared" si="5"/>
        <v>F</v>
      </c>
      <c r="L45" t="s">
        <v>529</v>
      </c>
      <c r="M45" t="s">
        <v>530</v>
      </c>
    </row>
    <row r="46" spans="1:26" x14ac:dyDescent="0.25">
      <c r="A46" s="6" t="s">
        <v>250</v>
      </c>
      <c r="B46" s="1" t="str">
        <f t="shared" si="0"/>
        <v>W</v>
      </c>
      <c r="C46" s="1" t="str">
        <f t="shared" si="1"/>
        <v>S</v>
      </c>
      <c r="D46" s="1" t="str">
        <f t="shared" si="2"/>
        <v>L</v>
      </c>
      <c r="E46" s="1" t="str">
        <f t="shared" si="3"/>
        <v>E</v>
      </c>
      <c r="F46" s="1" t="str">
        <f t="shared" si="4"/>
        <v>D</v>
      </c>
      <c r="G46" s="1" t="str">
        <f t="shared" si="5"/>
        <v>P</v>
      </c>
      <c r="L46" t="s">
        <v>540</v>
      </c>
      <c r="M46" s="3" t="s">
        <v>545</v>
      </c>
    </row>
    <row r="47" spans="1:26" x14ac:dyDescent="0.25">
      <c r="A47" s="6" t="s">
        <v>408</v>
      </c>
      <c r="B47" s="1" t="str">
        <f t="shared" si="0"/>
        <v>W</v>
      </c>
      <c r="C47" s="1" t="str">
        <f t="shared" si="1"/>
        <v>G</v>
      </c>
      <c r="D47" s="1" t="str">
        <f t="shared" si="2"/>
        <v>I</v>
      </c>
      <c r="E47" s="1" t="str">
        <f t="shared" si="3"/>
        <v>N</v>
      </c>
      <c r="F47" s="1" t="str">
        <f t="shared" si="4"/>
        <v>T</v>
      </c>
      <c r="G47" s="1" t="str">
        <f t="shared" si="5"/>
        <v>A</v>
      </c>
    </row>
    <row r="48" spans="1:26" x14ac:dyDescent="0.25">
      <c r="A48" s="6" t="s">
        <v>249</v>
      </c>
      <c r="B48" s="1" t="str">
        <f t="shared" si="0"/>
        <v>W</v>
      </c>
      <c r="C48" s="1" t="str">
        <f t="shared" si="1"/>
        <v>N</v>
      </c>
      <c r="D48" s="1" t="str">
        <f t="shared" si="2"/>
        <v>I</v>
      </c>
      <c r="E48" s="1" t="str">
        <f t="shared" si="3"/>
        <v>N</v>
      </c>
      <c r="F48" s="1" t="str">
        <f t="shared" si="4"/>
        <v>L</v>
      </c>
      <c r="G48" s="1" t="str">
        <f t="shared" si="5"/>
        <v>S</v>
      </c>
    </row>
    <row r="49" spans="1:7" x14ac:dyDescent="0.25">
      <c r="A49" s="6" t="s">
        <v>243</v>
      </c>
      <c r="B49" s="1" t="str">
        <f t="shared" si="0"/>
        <v>W</v>
      </c>
      <c r="C49" s="1" t="str">
        <f t="shared" si="1"/>
        <v>N</v>
      </c>
      <c r="D49" s="1" t="str">
        <f t="shared" si="2"/>
        <v>N</v>
      </c>
      <c r="E49" s="1" t="str">
        <f t="shared" si="3"/>
        <v>L</v>
      </c>
      <c r="F49" s="1" t="str">
        <f t="shared" si="4"/>
        <v>Q</v>
      </c>
      <c r="G49" s="1" t="str">
        <f t="shared" si="5"/>
        <v>S</v>
      </c>
    </row>
    <row r="50" spans="1:7" x14ac:dyDescent="0.25">
      <c r="A50" s="6" t="s">
        <v>207</v>
      </c>
      <c r="B50" s="1" t="str">
        <f t="shared" si="0"/>
        <v>W</v>
      </c>
      <c r="C50" s="1" t="str">
        <f t="shared" si="1"/>
        <v>S</v>
      </c>
      <c r="D50" s="1" t="str">
        <f t="shared" si="2"/>
        <v>F</v>
      </c>
      <c r="E50" s="1" t="str">
        <f t="shared" si="3"/>
        <v>S</v>
      </c>
      <c r="F50" s="1" t="str">
        <f t="shared" si="4"/>
        <v>D</v>
      </c>
      <c r="G50" s="1" t="str">
        <f t="shared" si="5"/>
        <v>K</v>
      </c>
    </row>
    <row r="51" spans="1:7" x14ac:dyDescent="0.25">
      <c r="A51" s="6" t="s">
        <v>260</v>
      </c>
      <c r="B51" s="1" t="str">
        <f t="shared" si="0"/>
        <v>F</v>
      </c>
      <c r="C51" s="1" t="str">
        <f t="shared" si="1"/>
        <v>Q</v>
      </c>
      <c r="D51" s="1" t="str">
        <f t="shared" si="2"/>
        <v>D</v>
      </c>
      <c r="E51" s="1" t="str">
        <f t="shared" si="3"/>
        <v>L</v>
      </c>
      <c r="F51" s="1" t="str">
        <f t="shared" si="4"/>
        <v>L</v>
      </c>
      <c r="G51" s="1" t="str">
        <f t="shared" si="5"/>
        <v>Q</v>
      </c>
    </row>
    <row r="52" spans="1:7" x14ac:dyDescent="0.25">
      <c r="A52" s="6" t="s">
        <v>259</v>
      </c>
      <c r="B52" s="1" t="str">
        <f t="shared" si="0"/>
        <v>F</v>
      </c>
      <c r="C52" s="1" t="str">
        <f t="shared" si="1"/>
        <v>E</v>
      </c>
      <c r="D52" s="1" t="str">
        <f t="shared" si="2"/>
        <v>L</v>
      </c>
      <c r="E52" s="1" t="str">
        <f t="shared" si="3"/>
        <v>W</v>
      </c>
      <c r="F52" s="1" t="str">
        <f t="shared" si="4"/>
        <v>E</v>
      </c>
      <c r="G52" s="1" t="str">
        <f t="shared" si="5"/>
        <v>T</v>
      </c>
    </row>
    <row r="53" spans="1:7" x14ac:dyDescent="0.25">
      <c r="A53" s="6" t="s">
        <v>258</v>
      </c>
      <c r="B53" s="1" t="str">
        <f t="shared" si="0"/>
        <v>F</v>
      </c>
      <c r="C53" s="1" t="str">
        <f t="shared" si="1"/>
        <v>T</v>
      </c>
      <c r="D53" s="1" t="str">
        <f t="shared" si="2"/>
        <v>P</v>
      </c>
      <c r="E53" s="1" t="str">
        <f t="shared" si="3"/>
        <v>V</v>
      </c>
      <c r="F53" s="1" t="str">
        <f t="shared" si="4"/>
        <v>A</v>
      </c>
      <c r="G53" s="1" t="str">
        <f t="shared" si="5"/>
        <v>K</v>
      </c>
    </row>
    <row r="54" spans="1:7" x14ac:dyDescent="0.25">
      <c r="A54" s="6" t="s">
        <v>262</v>
      </c>
      <c r="B54" s="1" t="str">
        <f t="shared" si="0"/>
        <v>F</v>
      </c>
      <c r="C54" s="1" t="str">
        <f t="shared" si="1"/>
        <v>S</v>
      </c>
      <c r="D54" s="1" t="str">
        <f t="shared" si="2"/>
        <v>L</v>
      </c>
      <c r="E54" s="1" t="str">
        <f t="shared" si="3"/>
        <v>G</v>
      </c>
      <c r="F54" s="1" t="str">
        <f t="shared" si="4"/>
        <v>S</v>
      </c>
      <c r="G54" s="1" t="str">
        <f t="shared" si="5"/>
        <v>G</v>
      </c>
    </row>
    <row r="55" spans="1:7" x14ac:dyDescent="0.25">
      <c r="A55" s="6" t="s">
        <v>448</v>
      </c>
      <c r="B55" s="1" t="str">
        <f t="shared" si="0"/>
        <v>F</v>
      </c>
      <c r="C55" s="1" t="str">
        <f t="shared" si="1"/>
        <v>D</v>
      </c>
      <c r="D55" s="1" t="str">
        <f t="shared" si="2"/>
        <v>K</v>
      </c>
      <c r="E55" s="1" t="str">
        <f t="shared" si="3"/>
        <v>Q</v>
      </c>
      <c r="F55" s="1" t="str">
        <f t="shared" si="4"/>
        <v>L</v>
      </c>
      <c r="G55" s="1" t="str">
        <f t="shared" si="5"/>
        <v>D</v>
      </c>
    </row>
    <row r="56" spans="1:7" x14ac:dyDescent="0.25">
      <c r="A56" s="6" t="s">
        <v>213</v>
      </c>
      <c r="B56" s="1" t="str">
        <f t="shared" si="0"/>
        <v>F</v>
      </c>
      <c r="C56" s="1" t="str">
        <f t="shared" si="1"/>
        <v>D</v>
      </c>
      <c r="D56" s="1" t="str">
        <f t="shared" si="2"/>
        <v>L</v>
      </c>
      <c r="E56" s="1" t="str">
        <f t="shared" si="3"/>
        <v>H</v>
      </c>
      <c r="F56" s="1" t="str">
        <f t="shared" si="4"/>
        <v>K</v>
      </c>
      <c r="G56" s="1" t="str">
        <f t="shared" si="5"/>
        <v>K</v>
      </c>
    </row>
    <row r="57" spans="1:7" x14ac:dyDescent="0.25">
      <c r="A57" s="6" t="s">
        <v>236</v>
      </c>
      <c r="B57" s="1" t="str">
        <f t="shared" si="0"/>
        <v>F</v>
      </c>
      <c r="C57" s="1" t="str">
        <f t="shared" si="1"/>
        <v>S</v>
      </c>
      <c r="D57" s="1" t="str">
        <f t="shared" si="2"/>
        <v>L</v>
      </c>
      <c r="E57" s="1" t="str">
        <f t="shared" si="3"/>
        <v>K</v>
      </c>
      <c r="F57" s="1" t="str">
        <f t="shared" si="4"/>
        <v>E</v>
      </c>
      <c r="G57" s="1" t="str">
        <f t="shared" si="5"/>
        <v>L</v>
      </c>
    </row>
    <row r="58" spans="1:7" x14ac:dyDescent="0.25">
      <c r="A58" s="6" t="s">
        <v>495</v>
      </c>
      <c r="B58" s="1" t="str">
        <f t="shared" si="0"/>
        <v>F</v>
      </c>
      <c r="C58" s="1" t="str">
        <f t="shared" si="1"/>
        <v>D</v>
      </c>
      <c r="D58" s="1" t="str">
        <f t="shared" si="2"/>
        <v>L</v>
      </c>
      <c r="E58" s="1" t="str">
        <f t="shared" si="3"/>
        <v>S</v>
      </c>
      <c r="F58" s="1" t="str">
        <f t="shared" si="4"/>
        <v>A</v>
      </c>
      <c r="G58" s="1" t="str">
        <f t="shared" si="5"/>
        <v>P</v>
      </c>
    </row>
    <row r="59" spans="1:7" x14ac:dyDescent="0.25">
      <c r="A59" s="6" t="s">
        <v>238</v>
      </c>
      <c r="B59" s="1" t="str">
        <f t="shared" si="0"/>
        <v>F</v>
      </c>
      <c r="C59" s="1" t="str">
        <f t="shared" si="1"/>
        <v>E</v>
      </c>
      <c r="D59" s="1" t="str">
        <f t="shared" si="2"/>
        <v>L</v>
      </c>
      <c r="E59" s="1" t="str">
        <f t="shared" si="3"/>
        <v>Q</v>
      </c>
      <c r="F59" s="1" t="str">
        <f t="shared" si="4"/>
        <v>P</v>
      </c>
      <c r="G59" s="1" t="str">
        <f t="shared" si="5"/>
        <v>L</v>
      </c>
    </row>
    <row r="60" spans="1:7" x14ac:dyDescent="0.25">
      <c r="A60" s="6" t="s">
        <v>479</v>
      </c>
      <c r="B60" s="1" t="str">
        <f t="shared" si="0"/>
        <v>F</v>
      </c>
      <c r="C60" s="1" t="str">
        <f t="shared" si="1"/>
        <v>A</v>
      </c>
      <c r="D60" s="1" t="str">
        <f t="shared" si="2"/>
        <v>E</v>
      </c>
      <c r="E60" s="1" t="str">
        <f t="shared" si="3"/>
        <v>P</v>
      </c>
      <c r="F60" s="1" t="str">
        <f t="shared" si="4"/>
        <v>S</v>
      </c>
      <c r="G60" s="1" t="str">
        <f t="shared" si="5"/>
        <v>V</v>
      </c>
    </row>
    <row r="61" spans="1:7" x14ac:dyDescent="0.25">
      <c r="A61" s="6" t="s">
        <v>214</v>
      </c>
      <c r="B61" s="1" t="str">
        <f t="shared" si="0"/>
        <v>F</v>
      </c>
      <c r="C61" s="1" t="str">
        <f t="shared" si="1"/>
        <v>E</v>
      </c>
      <c r="D61" s="1" t="str">
        <f t="shared" si="2"/>
        <v>L</v>
      </c>
      <c r="E61" s="1" t="str">
        <f t="shared" si="3"/>
        <v>N</v>
      </c>
      <c r="F61" s="1" t="str">
        <f t="shared" si="4"/>
        <v>E</v>
      </c>
      <c r="G61" s="1" t="str">
        <f t="shared" si="5"/>
        <v>H</v>
      </c>
    </row>
    <row r="62" spans="1:7" x14ac:dyDescent="0.25">
      <c r="A62" s="6" t="s">
        <v>215</v>
      </c>
      <c r="B62" s="1" t="str">
        <f t="shared" si="0"/>
        <v>F</v>
      </c>
      <c r="C62" s="1" t="str">
        <f t="shared" si="1"/>
        <v>D</v>
      </c>
      <c r="D62" s="1" t="str">
        <f t="shared" si="2"/>
        <v>L</v>
      </c>
      <c r="E62" s="1" t="str">
        <f t="shared" si="3"/>
        <v>S</v>
      </c>
      <c r="F62" s="1" t="str">
        <f t="shared" si="4"/>
        <v>K</v>
      </c>
      <c r="G62" s="1" t="str">
        <f t="shared" si="5"/>
        <v>V</v>
      </c>
    </row>
    <row r="63" spans="1:7" x14ac:dyDescent="0.25">
      <c r="A63" s="6" t="s">
        <v>332</v>
      </c>
      <c r="B63" s="1" t="str">
        <f t="shared" si="0"/>
        <v>F</v>
      </c>
      <c r="C63" s="1" t="str">
        <f t="shared" si="1"/>
        <v>S</v>
      </c>
      <c r="D63" s="1" t="str">
        <f t="shared" si="2"/>
        <v>L</v>
      </c>
      <c r="E63" s="1" t="str">
        <f t="shared" si="3"/>
        <v>P</v>
      </c>
      <c r="F63" s="1" t="str">
        <f t="shared" si="4"/>
        <v>G</v>
      </c>
      <c r="G63" s="1" t="str">
        <f t="shared" si="5"/>
        <v>L</v>
      </c>
    </row>
    <row r="64" spans="1:7" x14ac:dyDescent="0.25">
      <c r="A64" s="6" t="s">
        <v>415</v>
      </c>
      <c r="B64" s="1" t="str">
        <f t="shared" si="0"/>
        <v>F</v>
      </c>
      <c r="C64" s="1" t="str">
        <f t="shared" si="1"/>
        <v>D</v>
      </c>
      <c r="D64" s="1" t="str">
        <f t="shared" si="2"/>
        <v>M</v>
      </c>
      <c r="E64" s="1" t="str">
        <f t="shared" si="3"/>
        <v>S</v>
      </c>
      <c r="F64" s="1" t="str">
        <f t="shared" si="4"/>
        <v>E</v>
      </c>
      <c r="G64" s="1" t="str">
        <f t="shared" si="5"/>
        <v>S</v>
      </c>
    </row>
    <row r="65" spans="1:7" x14ac:dyDescent="0.25">
      <c r="A65" s="6" t="s">
        <v>451</v>
      </c>
      <c r="B65" s="1" t="str">
        <f t="shared" si="0"/>
        <v>F</v>
      </c>
      <c r="C65" s="1" t="str">
        <f t="shared" si="1"/>
        <v>E</v>
      </c>
      <c r="D65" s="1" t="str">
        <f t="shared" si="2"/>
        <v>L</v>
      </c>
      <c r="E65" s="1" t="str">
        <f t="shared" si="3"/>
        <v>D</v>
      </c>
      <c r="F65" s="1" t="str">
        <f t="shared" si="4"/>
        <v>E</v>
      </c>
      <c r="G65" s="1" t="str">
        <f t="shared" si="5"/>
        <v>K</v>
      </c>
    </row>
    <row r="66" spans="1:7" x14ac:dyDescent="0.25">
      <c r="A66" s="6" t="s">
        <v>369</v>
      </c>
      <c r="B66" s="1" t="str">
        <f t="shared" si="0"/>
        <v>F</v>
      </c>
      <c r="C66" s="1" t="str">
        <f t="shared" si="1"/>
        <v>R</v>
      </c>
      <c r="D66" s="1" t="str">
        <f t="shared" si="2"/>
        <v>G</v>
      </c>
      <c r="E66" s="1" t="str">
        <f t="shared" si="3"/>
        <v>D</v>
      </c>
      <c r="F66" s="1" t="str">
        <f t="shared" si="4"/>
        <v>T</v>
      </c>
      <c r="G66" s="1" t="str">
        <f t="shared" si="5"/>
        <v>I</v>
      </c>
    </row>
    <row r="67" spans="1:7" x14ac:dyDescent="0.25">
      <c r="A67" s="6" t="s">
        <v>447</v>
      </c>
      <c r="B67" s="1" t="str">
        <f t="shared" ref="B67:B97" si="6">RIGHT(A67,1)</f>
        <v>F</v>
      </c>
      <c r="C67" s="1" t="str">
        <f t="shared" ref="C67:C97" si="7">LEFT(RIGHT(A67,2),1)</f>
        <v>E</v>
      </c>
      <c r="D67" s="1" t="str">
        <f t="shared" ref="D67:D97" si="8">LEFT(RIGHT(A67,3),1)</f>
        <v>M</v>
      </c>
      <c r="E67" s="1" t="str">
        <f t="shared" ref="E67:E97" si="9">LEFT(RIGHT(A67,4),1)</f>
        <v>S</v>
      </c>
      <c r="F67" s="1" t="str">
        <f t="shared" ref="F67:F97" si="10">LEFT(RIGHT(A67,5),1)</f>
        <v>E</v>
      </c>
      <c r="G67" s="1" t="str">
        <f t="shared" ref="G67:G97" si="11">LEFT(RIGHT(A67,6),1)</f>
        <v>G</v>
      </c>
    </row>
    <row r="68" spans="1:7" x14ac:dyDescent="0.25">
      <c r="A68" s="6" t="s">
        <v>452</v>
      </c>
      <c r="B68" s="1" t="str">
        <f t="shared" si="6"/>
        <v>F</v>
      </c>
      <c r="C68" s="1" t="str">
        <f t="shared" si="7"/>
        <v>D</v>
      </c>
      <c r="D68" s="1" t="str">
        <f t="shared" si="8"/>
        <v>L</v>
      </c>
      <c r="E68" s="1" t="str">
        <f t="shared" si="9"/>
        <v>G</v>
      </c>
      <c r="F68" s="1" t="str">
        <f t="shared" si="10"/>
        <v>D</v>
      </c>
      <c r="G68" s="1" t="str">
        <f t="shared" si="11"/>
        <v>K</v>
      </c>
    </row>
    <row r="69" spans="1:7" x14ac:dyDescent="0.25">
      <c r="A69" s="6" t="s">
        <v>333</v>
      </c>
      <c r="B69" s="1" t="str">
        <f t="shared" si="6"/>
        <v>F</v>
      </c>
      <c r="C69" s="1" t="str">
        <f t="shared" si="7"/>
        <v>D</v>
      </c>
      <c r="D69" s="1" t="str">
        <f t="shared" si="8"/>
        <v>L</v>
      </c>
      <c r="E69" s="1" t="str">
        <f t="shared" si="9"/>
        <v>W</v>
      </c>
      <c r="F69" s="1" t="str">
        <f t="shared" si="10"/>
        <v>E</v>
      </c>
      <c r="G69" s="1" t="str">
        <f t="shared" si="11"/>
        <v>A</v>
      </c>
    </row>
    <row r="70" spans="1:7" x14ac:dyDescent="0.25">
      <c r="A70" s="6" t="s">
        <v>344</v>
      </c>
      <c r="B70" s="1" t="str">
        <f t="shared" si="6"/>
        <v>F</v>
      </c>
      <c r="C70" s="1" t="str">
        <f t="shared" si="7"/>
        <v>D</v>
      </c>
      <c r="D70" s="1" t="str">
        <f t="shared" si="8"/>
        <v>V</v>
      </c>
      <c r="E70" s="1" t="str">
        <f t="shared" si="9"/>
        <v>A</v>
      </c>
      <c r="F70" s="1" t="str">
        <f t="shared" si="10"/>
        <v>K</v>
      </c>
      <c r="G70" s="1" t="str">
        <f t="shared" si="11"/>
        <v>L</v>
      </c>
    </row>
    <row r="71" spans="1:7" x14ac:dyDescent="0.25">
      <c r="A71" s="6" t="s">
        <v>405</v>
      </c>
      <c r="B71" s="1" t="str">
        <f t="shared" si="6"/>
        <v>F</v>
      </c>
      <c r="C71" s="1" t="str">
        <f t="shared" si="7"/>
        <v>D</v>
      </c>
      <c r="D71" s="1" t="str">
        <f t="shared" si="8"/>
        <v>L</v>
      </c>
      <c r="E71" s="1" t="str">
        <f t="shared" si="9"/>
        <v>T</v>
      </c>
      <c r="F71" s="1" t="str">
        <f t="shared" si="10"/>
        <v>D</v>
      </c>
      <c r="G71" s="1" t="str">
        <f t="shared" si="11"/>
        <v>H</v>
      </c>
    </row>
    <row r="72" spans="1:7" x14ac:dyDescent="0.25">
      <c r="A72" s="6" t="s">
        <v>348</v>
      </c>
      <c r="B72" s="1" t="str">
        <f t="shared" si="6"/>
        <v>F</v>
      </c>
      <c r="C72" s="1" t="str">
        <f t="shared" si="7"/>
        <v>S</v>
      </c>
      <c r="D72" s="1" t="str">
        <f t="shared" si="8"/>
        <v>M</v>
      </c>
      <c r="E72" s="1" t="str">
        <f t="shared" si="9"/>
        <v>S</v>
      </c>
      <c r="F72" s="1" t="str">
        <f t="shared" si="10"/>
        <v>T</v>
      </c>
      <c r="G72" s="1" t="str">
        <f t="shared" si="11"/>
        <v>S</v>
      </c>
    </row>
    <row r="73" spans="1:7" x14ac:dyDescent="0.25">
      <c r="A73" s="6" t="s">
        <v>370</v>
      </c>
      <c r="B73" s="1" t="str">
        <f t="shared" si="6"/>
        <v>F</v>
      </c>
      <c r="C73" s="1" t="str">
        <f t="shared" si="7"/>
        <v>I</v>
      </c>
      <c r="D73" s="1" t="str">
        <f t="shared" si="8"/>
        <v>V</v>
      </c>
      <c r="E73" s="1" t="str">
        <f t="shared" si="9"/>
        <v>G</v>
      </c>
      <c r="F73" s="1" t="str">
        <f t="shared" si="10"/>
        <v>P</v>
      </c>
      <c r="G73" s="1" t="str">
        <f t="shared" si="11"/>
        <v>L</v>
      </c>
    </row>
    <row r="74" spans="1:7" x14ac:dyDescent="0.25">
      <c r="A74" s="6" t="s">
        <v>448</v>
      </c>
      <c r="B74" s="1" t="str">
        <f t="shared" si="6"/>
        <v>F</v>
      </c>
      <c r="C74" s="1" t="str">
        <f t="shared" si="7"/>
        <v>D</v>
      </c>
      <c r="D74" s="1" t="str">
        <f t="shared" si="8"/>
        <v>K</v>
      </c>
      <c r="E74" s="1" t="str">
        <f t="shared" si="9"/>
        <v>Q</v>
      </c>
      <c r="F74" s="1" t="str">
        <f t="shared" si="10"/>
        <v>L</v>
      </c>
      <c r="G74" s="1" t="str">
        <f t="shared" si="11"/>
        <v>D</v>
      </c>
    </row>
    <row r="75" spans="1:7" x14ac:dyDescent="0.25">
      <c r="A75" s="6" t="s">
        <v>453</v>
      </c>
      <c r="B75" s="1" t="str">
        <f t="shared" si="6"/>
        <v>F</v>
      </c>
      <c r="C75" s="1" t="str">
        <f t="shared" si="7"/>
        <v>H</v>
      </c>
      <c r="D75" s="1" t="str">
        <f t="shared" si="8"/>
        <v>L</v>
      </c>
      <c r="E75" s="1" t="str">
        <f t="shared" si="9"/>
        <v>H</v>
      </c>
      <c r="F75" s="1" t="str">
        <f t="shared" si="10"/>
        <v>K</v>
      </c>
      <c r="G75" s="1" t="str">
        <f t="shared" si="11"/>
        <v>N</v>
      </c>
    </row>
    <row r="76" spans="1:7" x14ac:dyDescent="0.25">
      <c r="A76" s="6" t="s">
        <v>330</v>
      </c>
      <c r="B76" s="1" t="str">
        <f t="shared" si="6"/>
        <v>F</v>
      </c>
      <c r="C76" s="1" t="str">
        <f t="shared" si="7"/>
        <v>N</v>
      </c>
      <c r="D76" s="1" t="str">
        <f t="shared" si="8"/>
        <v>D</v>
      </c>
      <c r="E76" s="1" t="str">
        <f t="shared" si="9"/>
        <v>L</v>
      </c>
      <c r="F76" s="1" t="str">
        <f t="shared" si="10"/>
        <v>L</v>
      </c>
      <c r="G76" s="1" t="str">
        <f t="shared" si="11"/>
        <v>Q</v>
      </c>
    </row>
    <row r="77" spans="1:7" x14ac:dyDescent="0.25">
      <c r="A77" s="6" t="s">
        <v>334</v>
      </c>
      <c r="B77" s="1" t="str">
        <f t="shared" si="6"/>
        <v>F</v>
      </c>
      <c r="C77" s="1" t="str">
        <f t="shared" si="7"/>
        <v>D</v>
      </c>
      <c r="D77" s="1" t="str">
        <f t="shared" si="8"/>
        <v>L</v>
      </c>
      <c r="E77" s="1" t="str">
        <f t="shared" si="9"/>
        <v>W</v>
      </c>
      <c r="F77" s="1" t="str">
        <f t="shared" si="10"/>
        <v>D</v>
      </c>
      <c r="G77" s="1" t="str">
        <f t="shared" si="11"/>
        <v>T</v>
      </c>
    </row>
    <row r="78" spans="1:7" x14ac:dyDescent="0.25">
      <c r="A78" s="6" t="s">
        <v>349</v>
      </c>
      <c r="B78" s="1" t="str">
        <f t="shared" si="6"/>
        <v>F</v>
      </c>
      <c r="C78" s="1" t="str">
        <f t="shared" si="7"/>
        <v>S</v>
      </c>
      <c r="D78" s="1" t="str">
        <f t="shared" si="8"/>
        <v>L</v>
      </c>
      <c r="E78" s="1" t="str">
        <f t="shared" si="9"/>
        <v>G</v>
      </c>
      <c r="F78" s="1" t="str">
        <f t="shared" si="10"/>
        <v>M</v>
      </c>
      <c r="G78" s="1" t="str">
        <f t="shared" si="11"/>
        <v>A</v>
      </c>
    </row>
    <row r="79" spans="1:7" x14ac:dyDescent="0.25">
      <c r="A79" s="6" t="s">
        <v>491</v>
      </c>
      <c r="B79" s="1" t="str">
        <f t="shared" si="6"/>
        <v>F</v>
      </c>
      <c r="C79" s="1" t="str">
        <f t="shared" si="7"/>
        <v>V</v>
      </c>
      <c r="D79" s="1" t="str">
        <f t="shared" si="8"/>
        <v>H</v>
      </c>
      <c r="E79" s="1" t="str">
        <f t="shared" si="9"/>
        <v>K</v>
      </c>
      <c r="F79" s="1" t="str">
        <f t="shared" si="10"/>
        <v>N</v>
      </c>
      <c r="G79" s="1" t="str">
        <f t="shared" si="11"/>
        <v>N</v>
      </c>
    </row>
    <row r="80" spans="1:7" x14ac:dyDescent="0.25">
      <c r="A80" s="6" t="s">
        <v>449</v>
      </c>
      <c r="B80" s="1" t="str">
        <f t="shared" si="6"/>
        <v>F</v>
      </c>
      <c r="C80" s="1" t="str">
        <f t="shared" si="7"/>
        <v>E</v>
      </c>
      <c r="D80" s="1" t="str">
        <f t="shared" si="8"/>
        <v>K</v>
      </c>
      <c r="E80" s="1" t="str">
        <f t="shared" si="9"/>
        <v>K</v>
      </c>
      <c r="F80" s="1" t="str">
        <f t="shared" si="10"/>
        <v>L</v>
      </c>
      <c r="G80" s="1" t="str">
        <f t="shared" si="11"/>
        <v>D</v>
      </c>
    </row>
    <row r="81" spans="1:7" x14ac:dyDescent="0.25">
      <c r="A81" s="6" t="s">
        <v>454</v>
      </c>
      <c r="B81" s="1" t="str">
        <f t="shared" si="6"/>
        <v>F</v>
      </c>
      <c r="C81" s="1" t="str">
        <f t="shared" si="7"/>
        <v>D</v>
      </c>
      <c r="D81" s="1" t="str">
        <f t="shared" si="8"/>
        <v>L</v>
      </c>
      <c r="E81" s="1" t="str">
        <f t="shared" si="9"/>
        <v>H</v>
      </c>
      <c r="F81" s="1" t="str">
        <f t="shared" si="10"/>
        <v>K</v>
      </c>
      <c r="G81" s="1" t="str">
        <f t="shared" si="11"/>
        <v>E</v>
      </c>
    </row>
    <row r="82" spans="1:7" x14ac:dyDescent="0.25">
      <c r="A82" s="6" t="s">
        <v>252</v>
      </c>
      <c r="B82" s="1" t="str">
        <f t="shared" si="6"/>
        <v>F</v>
      </c>
      <c r="C82" s="1" t="str">
        <f t="shared" si="7"/>
        <v>M</v>
      </c>
      <c r="D82" s="1" t="str">
        <f t="shared" si="8"/>
        <v>K</v>
      </c>
      <c r="E82" s="1" t="str">
        <f t="shared" si="9"/>
        <v>H</v>
      </c>
      <c r="F82" s="1" t="str">
        <f t="shared" si="10"/>
        <v>A</v>
      </c>
      <c r="G82" s="1" t="str">
        <f t="shared" si="11"/>
        <v>T</v>
      </c>
    </row>
    <row r="83" spans="1:7" x14ac:dyDescent="0.25">
      <c r="A83" s="6" t="s">
        <v>317</v>
      </c>
      <c r="B83" s="1" t="str">
        <f t="shared" si="6"/>
        <v>F</v>
      </c>
      <c r="C83" s="1" t="str">
        <f t="shared" si="7"/>
        <v>Q</v>
      </c>
      <c r="D83" s="1" t="str">
        <f t="shared" si="8"/>
        <v>L</v>
      </c>
      <c r="E83" s="1" t="str">
        <f t="shared" si="9"/>
        <v>D</v>
      </c>
      <c r="F83" s="1" t="str">
        <f t="shared" si="10"/>
        <v>K</v>
      </c>
      <c r="G83" s="1" t="str">
        <f t="shared" si="11"/>
        <v>L</v>
      </c>
    </row>
    <row r="84" spans="1:7" x14ac:dyDescent="0.25">
      <c r="A84" s="6" t="s">
        <v>318</v>
      </c>
      <c r="B84" s="1" t="str">
        <f t="shared" si="6"/>
        <v>F</v>
      </c>
      <c r="C84" s="1" t="str">
        <f t="shared" si="7"/>
        <v>D</v>
      </c>
      <c r="D84" s="1" t="str">
        <f t="shared" si="8"/>
        <v>D</v>
      </c>
      <c r="E84" s="1" t="str">
        <f t="shared" si="9"/>
        <v>V</v>
      </c>
      <c r="F84" s="1" t="str">
        <f t="shared" si="10"/>
        <v>T</v>
      </c>
      <c r="G84" s="1" t="str">
        <f t="shared" si="11"/>
        <v>S</v>
      </c>
    </row>
    <row r="85" spans="1:7" x14ac:dyDescent="0.25">
      <c r="A85" s="6" t="s">
        <v>212</v>
      </c>
      <c r="B85" s="1" t="str">
        <f t="shared" si="6"/>
        <v>F</v>
      </c>
      <c r="C85" s="1" t="str">
        <f t="shared" si="7"/>
        <v>D</v>
      </c>
      <c r="D85" s="1" t="str">
        <f t="shared" si="8"/>
        <v>I</v>
      </c>
      <c r="E85" s="1" t="str">
        <f t="shared" si="9"/>
        <v>N</v>
      </c>
      <c r="F85" s="1" t="str">
        <f t="shared" si="10"/>
        <v>Q</v>
      </c>
      <c r="G85" s="1" t="str">
        <f t="shared" si="11"/>
        <v>C</v>
      </c>
    </row>
    <row r="86" spans="1:7" x14ac:dyDescent="0.25">
      <c r="A86" s="6" t="s">
        <v>247</v>
      </c>
      <c r="B86" s="1" t="str">
        <f t="shared" si="6"/>
        <v>F</v>
      </c>
      <c r="C86" s="1" t="str">
        <f t="shared" si="7"/>
        <v>H</v>
      </c>
      <c r="D86" s="1" t="str">
        <f t="shared" si="8"/>
        <v>H</v>
      </c>
      <c r="E86" s="1" t="str">
        <f t="shared" si="9"/>
        <v>E</v>
      </c>
      <c r="F86" s="1" t="str">
        <f t="shared" si="10"/>
        <v>L</v>
      </c>
      <c r="G86" s="1" t="str">
        <f t="shared" si="11"/>
        <v>L</v>
      </c>
    </row>
    <row r="87" spans="1:7" x14ac:dyDescent="0.25">
      <c r="A87" s="6" t="s">
        <v>248</v>
      </c>
      <c r="B87" s="1" t="str">
        <f t="shared" si="6"/>
        <v>F</v>
      </c>
      <c r="C87" s="1" t="str">
        <f t="shared" si="7"/>
        <v>D</v>
      </c>
      <c r="D87" s="1" t="str">
        <f t="shared" si="8"/>
        <v>N</v>
      </c>
      <c r="E87" s="1" t="str">
        <f t="shared" si="9"/>
        <v>K</v>
      </c>
      <c r="F87" s="1" t="str">
        <f t="shared" si="10"/>
        <v>V</v>
      </c>
      <c r="G87" s="1" t="str">
        <f t="shared" si="11"/>
        <v>L</v>
      </c>
    </row>
    <row r="88" spans="1:7" x14ac:dyDescent="0.25">
      <c r="A88" s="6" t="s">
        <v>265</v>
      </c>
      <c r="B88" s="1" t="str">
        <f t="shared" si="6"/>
        <v>F</v>
      </c>
      <c r="C88" s="1" t="str">
        <f t="shared" si="7"/>
        <v>S</v>
      </c>
      <c r="D88" s="1" t="str">
        <f t="shared" si="8"/>
        <v>Y</v>
      </c>
      <c r="E88" s="1" t="str">
        <f t="shared" si="9"/>
        <v>D</v>
      </c>
      <c r="F88" s="1" t="str">
        <f t="shared" si="10"/>
        <v>K</v>
      </c>
      <c r="G88" s="1" t="str">
        <f t="shared" si="11"/>
        <v>H</v>
      </c>
    </row>
    <row r="89" spans="1:7" x14ac:dyDescent="0.25">
      <c r="A89" s="6" t="s">
        <v>261</v>
      </c>
      <c r="B89" s="1" t="str">
        <f t="shared" si="6"/>
        <v>F</v>
      </c>
      <c r="C89" s="1" t="str">
        <f t="shared" si="7"/>
        <v>F</v>
      </c>
      <c r="D89" s="1" t="str">
        <f t="shared" si="8"/>
        <v>K</v>
      </c>
      <c r="E89" s="1" t="str">
        <f t="shared" si="9"/>
        <v>R</v>
      </c>
      <c r="F89" s="1" t="str">
        <f t="shared" si="10"/>
        <v>K</v>
      </c>
      <c r="G89" s="1" t="str">
        <f t="shared" si="11"/>
        <v>P</v>
      </c>
    </row>
    <row r="90" spans="1:7" x14ac:dyDescent="0.25">
      <c r="A90" s="6" t="s">
        <v>206</v>
      </c>
      <c r="B90" s="1" t="str">
        <f t="shared" si="6"/>
        <v>F</v>
      </c>
      <c r="C90" s="1" t="str">
        <f t="shared" si="7"/>
        <v>Q</v>
      </c>
      <c r="D90" s="1" t="str">
        <f t="shared" si="8"/>
        <v>L</v>
      </c>
      <c r="E90" s="1" t="str">
        <f t="shared" si="9"/>
        <v>S</v>
      </c>
      <c r="F90" s="1" t="str">
        <f t="shared" si="10"/>
        <v>A</v>
      </c>
      <c r="G90" s="1" t="str">
        <f t="shared" si="11"/>
        <v>S</v>
      </c>
    </row>
    <row r="91" spans="1:7" x14ac:dyDescent="0.25">
      <c r="A91" s="6" t="s">
        <v>210</v>
      </c>
      <c r="B91" s="1" t="str">
        <f t="shared" si="6"/>
        <v>F</v>
      </c>
      <c r="C91" s="1" t="str">
        <f t="shared" si="7"/>
        <v>D</v>
      </c>
      <c r="D91" s="1" t="str">
        <f t="shared" si="8"/>
        <v>L</v>
      </c>
      <c r="E91" s="1" t="str">
        <f t="shared" si="9"/>
        <v>S</v>
      </c>
      <c r="F91" s="1" t="str">
        <f t="shared" si="10"/>
        <v>A</v>
      </c>
      <c r="G91" s="1" t="str">
        <f t="shared" si="11"/>
        <v>T</v>
      </c>
    </row>
    <row r="92" spans="1:7" x14ac:dyDescent="0.25">
      <c r="A92" s="6" t="s">
        <v>242</v>
      </c>
      <c r="B92" s="1" t="str">
        <f t="shared" si="6"/>
        <v>F</v>
      </c>
      <c r="C92" s="1" t="str">
        <f t="shared" si="7"/>
        <v>S</v>
      </c>
      <c r="D92" s="1" t="str">
        <f t="shared" si="8"/>
        <v>W</v>
      </c>
      <c r="E92" s="1" t="str">
        <f t="shared" si="9"/>
        <v>R</v>
      </c>
      <c r="F92" s="1" t="str">
        <f t="shared" si="10"/>
        <v>D</v>
      </c>
      <c r="G92" s="1" t="str">
        <f t="shared" si="11"/>
        <v>L</v>
      </c>
    </row>
    <row r="93" spans="1:7" x14ac:dyDescent="0.25">
      <c r="A93" s="6" t="s">
        <v>246</v>
      </c>
      <c r="B93" s="1" t="str">
        <f t="shared" si="6"/>
        <v>F</v>
      </c>
      <c r="C93" s="1" t="str">
        <f t="shared" si="7"/>
        <v>W</v>
      </c>
      <c r="D93" s="1" t="str">
        <f t="shared" si="8"/>
        <v>E</v>
      </c>
      <c r="E93" s="1" t="str">
        <f t="shared" si="9"/>
        <v>A</v>
      </c>
      <c r="F93" s="1" t="str">
        <f t="shared" si="10"/>
        <v>M</v>
      </c>
      <c r="G93" s="1" t="str">
        <f t="shared" si="11"/>
        <v>C</v>
      </c>
    </row>
    <row r="94" spans="1:7" x14ac:dyDescent="0.25">
      <c r="A94" s="6" t="s">
        <v>245</v>
      </c>
      <c r="B94" s="1" t="str">
        <f t="shared" si="6"/>
        <v>F</v>
      </c>
      <c r="C94" s="1" t="str">
        <f t="shared" si="7"/>
        <v>D</v>
      </c>
      <c r="D94" s="1" t="str">
        <f t="shared" si="8"/>
        <v>L</v>
      </c>
      <c r="E94" s="1" t="str">
        <f t="shared" si="9"/>
        <v>W</v>
      </c>
      <c r="F94" s="1" t="str">
        <f t="shared" si="10"/>
        <v>K</v>
      </c>
      <c r="G94" s="1" t="str">
        <f t="shared" si="11"/>
        <v>Q</v>
      </c>
    </row>
    <row r="95" spans="1:7" x14ac:dyDescent="0.25">
      <c r="A95" s="6" t="s">
        <v>244</v>
      </c>
      <c r="B95" s="1" t="str">
        <f t="shared" si="6"/>
        <v>F</v>
      </c>
      <c r="C95" s="1" t="str">
        <f t="shared" si="7"/>
        <v>D</v>
      </c>
      <c r="D95" s="1" t="str">
        <f t="shared" si="8"/>
        <v>L</v>
      </c>
      <c r="E95" s="1" t="str">
        <f t="shared" si="9"/>
        <v>S</v>
      </c>
      <c r="F95" s="1" t="str">
        <f t="shared" si="10"/>
        <v>G</v>
      </c>
      <c r="G95" s="1" t="str">
        <f t="shared" si="11"/>
        <v>C</v>
      </c>
    </row>
    <row r="96" spans="1:7" x14ac:dyDescent="0.25">
      <c r="A96" s="6" t="s">
        <v>233</v>
      </c>
      <c r="B96" s="1" t="str">
        <f t="shared" si="6"/>
        <v>F</v>
      </c>
      <c r="C96" s="1" t="str">
        <f t="shared" si="7"/>
        <v>D</v>
      </c>
      <c r="D96" s="1" t="str">
        <f t="shared" si="8"/>
        <v>L</v>
      </c>
      <c r="E96" s="1" t="str">
        <f t="shared" si="9"/>
        <v>N</v>
      </c>
      <c r="F96" s="1" t="str">
        <f t="shared" si="10"/>
        <v>S</v>
      </c>
      <c r="G96" s="1" t="str">
        <f t="shared" si="11"/>
        <v>S</v>
      </c>
    </row>
    <row r="97" spans="1:7" x14ac:dyDescent="0.25">
      <c r="A97" s="6" t="s">
        <v>211</v>
      </c>
      <c r="B97" s="1" t="str">
        <f t="shared" si="6"/>
        <v>F</v>
      </c>
      <c r="C97" s="1" t="str">
        <f t="shared" si="7"/>
        <v>D</v>
      </c>
      <c r="D97" s="1" t="str">
        <f t="shared" si="8"/>
        <v>L</v>
      </c>
      <c r="E97" s="1" t="str">
        <f t="shared" si="9"/>
        <v>A</v>
      </c>
      <c r="F97" s="1" t="str">
        <f t="shared" si="10"/>
        <v>G</v>
      </c>
      <c r="G97" s="1" t="str">
        <f t="shared" si="11"/>
        <v>S</v>
      </c>
    </row>
  </sheetData>
  <sortState ref="K4:Z23">
    <sortCondition ref="K4:K23"/>
  </sortState>
  <mergeCells count="15">
    <mergeCell ref="L2:N2"/>
    <mergeCell ref="O2:Q2"/>
    <mergeCell ref="U2:W2"/>
    <mergeCell ref="X2:Z2"/>
    <mergeCell ref="R2:T2"/>
    <mergeCell ref="X37:Z40"/>
    <mergeCell ref="L26:N34"/>
    <mergeCell ref="O37:Q40"/>
    <mergeCell ref="L37:N40"/>
    <mergeCell ref="R37:T40"/>
    <mergeCell ref="U37:W40"/>
    <mergeCell ref="O26:Q34"/>
    <mergeCell ref="R26:T34"/>
    <mergeCell ref="U26:W34"/>
    <mergeCell ref="X26:Z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IA tails in 10 Euk. organisms</vt:lpstr>
      <vt:lpstr>C-terminal residue statistics</vt:lpstr>
      <vt:lpstr>-1 to -5 position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lstein, Deborah;Antonio Pierik</dc:creator>
  <cp:lastModifiedBy>Pierik</cp:lastModifiedBy>
  <dcterms:created xsi:type="dcterms:W3CDTF">2021-08-23T16:35:03Z</dcterms:created>
  <dcterms:modified xsi:type="dcterms:W3CDTF">2023-07-13T16:37:41Z</dcterms:modified>
</cp:coreProperties>
</file>